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fw427_qmul_ac_uk/Documents/Migrated_From_BCI_1812223/BCC0062_BellaFlo/Manuscript/CellReports/"/>
    </mc:Choice>
  </mc:AlternateContent>
  <xr:revisionPtr revIDLastSave="9" documentId="13_ncr:1_{39F8D58E-A09C-A246-8107-C107826CCCB3}" xr6:coauthVersionLast="47" xr6:coauthVersionMax="47" xr10:uidLastSave="{89870A97-F813-3747-BF1E-88FDB972233F}"/>
  <bookViews>
    <workbookView xWindow="11620" yWindow="740" windowWidth="28060" windowHeight="17460" activeTab="1" xr2:uid="{6F71123A-B82F-2C40-9D12-3E4E77769E91}"/>
  </bookViews>
  <sheets>
    <sheet name="STable2A" sheetId="1" r:id="rId1"/>
    <sheet name="STable2B" sheetId="2" r:id="rId2"/>
  </sheets>
  <calcPr calcId="0"/>
</workbook>
</file>

<file path=xl/sharedStrings.xml><?xml version="1.0" encoding="utf-8"?>
<sst xmlns="http://schemas.openxmlformats.org/spreadsheetml/2006/main" count="213" uniqueCount="90">
  <si>
    <t>tissue</t>
  </si>
  <si>
    <t>group</t>
  </si>
  <si>
    <t>model</t>
  </si>
  <si>
    <t>Angiogenesis</t>
  </si>
  <si>
    <t>Antitumor.cytokines</t>
  </si>
  <si>
    <t>B.cells</t>
  </si>
  <si>
    <t>Cancer.associated.fibroblasts</t>
  </si>
  <si>
    <t>Checkpoint.molecules</t>
  </si>
  <si>
    <t>Co.stimulatory.ligands</t>
  </si>
  <si>
    <t>Co.stimulatory.receptors</t>
  </si>
  <si>
    <t>Effector.cell.traffic</t>
  </si>
  <si>
    <t>Effector.cells</t>
  </si>
  <si>
    <t>EMT.signature</t>
  </si>
  <si>
    <t>Endothelium</t>
  </si>
  <si>
    <t>Granulocyte.traffic</t>
  </si>
  <si>
    <t>Immune.Suppression.by.Myeloid.Cells</t>
  </si>
  <si>
    <t>M1.signature</t>
  </si>
  <si>
    <t>Macrophage.and.DC.traffic</t>
  </si>
  <si>
    <t>Matrix</t>
  </si>
  <si>
    <t>Matrix.remodeling</t>
  </si>
  <si>
    <t>MHCI</t>
  </si>
  <si>
    <t>MHCII</t>
  </si>
  <si>
    <t>Myeloid.cells.traffic</t>
  </si>
  <si>
    <t>Neutrophil.signature</t>
  </si>
  <si>
    <t>NK.cells</t>
  </si>
  <si>
    <t>Protumor.cytokines</t>
  </si>
  <si>
    <t>T.cells</t>
  </si>
  <si>
    <t>Th1.signature</t>
  </si>
  <si>
    <t>Th2.signature</t>
  </si>
  <si>
    <t>Treg</t>
  </si>
  <si>
    <t>Treg.and.Th2.traffic</t>
  </si>
  <si>
    <t>Tumor.proliferation.rate</t>
  </si>
  <si>
    <t>Tumor.associated.Macrophages</t>
  </si>
  <si>
    <t>Anti.tumor.microenvironment</t>
  </si>
  <si>
    <t>cl60577.TP1.Control.1</t>
  </si>
  <si>
    <t>Omentum</t>
  </si>
  <si>
    <t>cl60577.TP1.Control</t>
  </si>
  <si>
    <t>cl60577</t>
  </si>
  <si>
    <t>cl60577.TP1.Control.2</t>
  </si>
  <si>
    <t>cl60577.TP1.Control.3</t>
  </si>
  <si>
    <t>cl60577.TP2.Control.1</t>
  </si>
  <si>
    <t>cl60577.TP2.Control</t>
  </si>
  <si>
    <t>cl60577.TP2.Control.2</t>
  </si>
  <si>
    <t>cl60577.TP2.Control.3</t>
  </si>
  <si>
    <t>cl60577.TP1.Carbo.Pacli.1</t>
  </si>
  <si>
    <t>cl60577.TP1.Carbo.Pacli</t>
  </si>
  <si>
    <t>cl60577.TP1.Carbo.Pacli.2</t>
  </si>
  <si>
    <t>cl60577.TP1.Carbo.Pacli.3</t>
  </si>
  <si>
    <t>cl60577.TP2.Carbo.Pacli.1</t>
  </si>
  <si>
    <t>cl60577.TP2.Carbo.Pacli</t>
  </si>
  <si>
    <t>cl60577.TP2.Carbo.Pacli.2</t>
  </si>
  <si>
    <t>cl60577.TP2.Carbo.Pacli.3</t>
  </si>
  <si>
    <t>cl60577.TP2.Carbo.Pacli.4</t>
  </si>
  <si>
    <t>cl60577.TP3.Carbo.Pacli.1</t>
  </si>
  <si>
    <t>cl60577.TP3.Carbo.Pacli</t>
  </si>
  <si>
    <t>cl60577.TP3.Carbo.Pacli.2</t>
  </si>
  <si>
    <t>cl60577.TP3.Carbo.Pacli.3</t>
  </si>
  <si>
    <t>cl60577.TP3.Carbo.Pacli.4</t>
  </si>
  <si>
    <t>HGS2.TP1.Control.1</t>
  </si>
  <si>
    <t>HGS2.TP1.Control</t>
  </si>
  <si>
    <t>HGS2</t>
  </si>
  <si>
    <t>HGS2.TP1.Control.2</t>
  </si>
  <si>
    <t>HGS2.TP1.Control.3</t>
  </si>
  <si>
    <t>HGS2.TP2.Control.1</t>
  </si>
  <si>
    <t>HGS2.TP2.Control</t>
  </si>
  <si>
    <t>HGS2.TP2.Control.2</t>
  </si>
  <si>
    <t>HGS2.TP2.Control.3</t>
  </si>
  <si>
    <t>HGS2.TP2.Control.4</t>
  </si>
  <si>
    <t>HGS2.TP1.Carbo.Pacli.1</t>
  </si>
  <si>
    <t>HGS2.TP1.Carbo.Pacli</t>
  </si>
  <si>
    <t>HGS2.TP1.Carbo.Pacli.2</t>
  </si>
  <si>
    <t>HGS2.TP1.Carbo.Pacli.3</t>
  </si>
  <si>
    <t>HGS2.TP2.Carbo.Pacli.1</t>
  </si>
  <si>
    <t>HGS2.TP2.Carbo.Pacli</t>
  </si>
  <si>
    <t>HGS2.TP2.Carbo.Pacli.2</t>
  </si>
  <si>
    <t>HGS2.TP2.Carbo.Pacli.3</t>
  </si>
  <si>
    <t xml:space="preserve">Omentum </t>
  </si>
  <si>
    <t>HGS2.TP3.Carbo.Pacli.2</t>
  </si>
  <si>
    <t>HGS2.TP3.Carbo.Pacli</t>
  </si>
  <si>
    <t>HGS2.TP3.Carbo.Pacli.3</t>
  </si>
  <si>
    <t>HGS2.TP3.Carbo.Pacli.4</t>
  </si>
  <si>
    <t>sample.name</t>
  </si>
  <si>
    <t>Supplemetary Table 2. GSVA enrichment scores using the  Bagaev et al. PMID: 34019806 functional gene expression signatures.</t>
  </si>
  <si>
    <t>TP1.T-TP1.C</t>
  </si>
  <si>
    <t>TP2.T-TP2.C</t>
  </si>
  <si>
    <t>TP3.T-TP2.C</t>
  </si>
  <si>
    <t>TP2.T-TP1.T</t>
  </si>
  <si>
    <t>TP3.T-TP1.T</t>
  </si>
  <si>
    <t>TP3.T-TP2.T</t>
  </si>
  <si>
    <t>Supplemetary Table 2. One-way anova with Tukey post-test for GSVA enrichment scores on the indicated contrasts . Highlighted in red p &lt;=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 applyAlignment="1">
      <alignment horizontal="center"/>
    </xf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667E6-9675-9C47-8E4B-F0D065139CEE}">
  <dimension ref="A1:AI36"/>
  <sheetViews>
    <sheetView workbookViewId="0"/>
  </sheetViews>
  <sheetFormatPr baseColWidth="10" defaultRowHeight="16" x14ac:dyDescent="0.2"/>
  <cols>
    <col min="3" max="3" width="21.1640625" bestFit="1" customWidth="1"/>
  </cols>
  <sheetData>
    <row r="1" spans="1:35" x14ac:dyDescent="0.2">
      <c r="A1" s="2" t="s">
        <v>82</v>
      </c>
    </row>
    <row r="3" spans="1:35" s="2" customFormat="1" x14ac:dyDescent="0.2">
      <c r="A3" s="2" t="s">
        <v>81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</row>
    <row r="4" spans="1:35" x14ac:dyDescent="0.2">
      <c r="A4" t="s">
        <v>34</v>
      </c>
      <c r="B4" t="s">
        <v>35</v>
      </c>
      <c r="C4" t="s">
        <v>36</v>
      </c>
      <c r="D4" t="s">
        <v>37</v>
      </c>
      <c r="E4">
        <v>-0.215150865</v>
      </c>
      <c r="F4">
        <v>-0.52344851199999998</v>
      </c>
      <c r="G4">
        <v>-0.74086064399999996</v>
      </c>
      <c r="H4">
        <v>-0.65586342099999995</v>
      </c>
      <c r="I4">
        <v>-0.61093476700000005</v>
      </c>
      <c r="J4">
        <v>-0.54223429300000003</v>
      </c>
      <c r="K4">
        <v>-0.70446394499999998</v>
      </c>
      <c r="L4">
        <v>-0.58517383599999995</v>
      </c>
      <c r="M4">
        <v>-0.56341575099999996</v>
      </c>
      <c r="N4">
        <v>-0.57268835399999996</v>
      </c>
      <c r="O4">
        <v>-0.60757335800000001</v>
      </c>
      <c r="P4">
        <v>-0.75932457900000006</v>
      </c>
      <c r="Q4">
        <v>-0.29732938599999997</v>
      </c>
      <c r="R4">
        <v>-0.47049243000000002</v>
      </c>
      <c r="S4">
        <v>-0.67080631400000001</v>
      </c>
      <c r="T4">
        <v>-0.33877928200000001</v>
      </c>
      <c r="U4">
        <v>-0.371138472</v>
      </c>
      <c r="V4">
        <v>-0.478294041</v>
      </c>
      <c r="W4">
        <v>-0.178032037</v>
      </c>
      <c r="X4">
        <v>-0.67802875600000001</v>
      </c>
      <c r="Y4">
        <v>-0.40246769799999998</v>
      </c>
      <c r="Z4">
        <v>-0.60534147299999996</v>
      </c>
      <c r="AA4">
        <v>0.199357961</v>
      </c>
      <c r="AB4">
        <v>-0.67691955400000003</v>
      </c>
      <c r="AC4">
        <v>-0.83307903599999999</v>
      </c>
      <c r="AD4">
        <v>0.48204296499999999</v>
      </c>
      <c r="AE4">
        <v>-0.29559468700000002</v>
      </c>
      <c r="AF4">
        <v>-0.54955367399999999</v>
      </c>
      <c r="AG4">
        <v>0.59228309400000001</v>
      </c>
      <c r="AH4">
        <v>-0.66566852099999996</v>
      </c>
      <c r="AI4">
        <v>-0.6576919</v>
      </c>
    </row>
    <row r="5" spans="1:35" x14ac:dyDescent="0.2">
      <c r="A5" t="s">
        <v>38</v>
      </c>
      <c r="B5" t="s">
        <v>35</v>
      </c>
      <c r="C5" t="s">
        <v>36</v>
      </c>
      <c r="D5" t="s">
        <v>37</v>
      </c>
      <c r="E5">
        <v>-0.32700104000000002</v>
      </c>
      <c r="F5">
        <v>0.19558798599999999</v>
      </c>
      <c r="G5">
        <v>-0.45834231600000003</v>
      </c>
      <c r="H5">
        <v>-0.54273881700000004</v>
      </c>
      <c r="I5">
        <v>-0.21309768600000001</v>
      </c>
      <c r="J5">
        <v>-8.2936878000000006E-2</v>
      </c>
      <c r="K5">
        <v>-0.33366755599999998</v>
      </c>
      <c r="L5">
        <v>-0.39658356</v>
      </c>
      <c r="M5">
        <v>-0.55570818099999997</v>
      </c>
      <c r="N5">
        <v>-0.64610191699999997</v>
      </c>
      <c r="O5">
        <v>-0.50109426599999995</v>
      </c>
      <c r="P5">
        <v>-0.67762677999999998</v>
      </c>
      <c r="Q5">
        <v>-4.5326210999999998E-2</v>
      </c>
      <c r="R5">
        <v>-5.1619207E-2</v>
      </c>
      <c r="S5">
        <v>-0.233601964</v>
      </c>
      <c r="T5">
        <v>0.222811757</v>
      </c>
      <c r="U5">
        <v>-0.34383096499999999</v>
      </c>
      <c r="V5">
        <v>0.271623279</v>
      </c>
      <c r="W5">
        <v>0.41128909200000002</v>
      </c>
      <c r="X5">
        <v>-0.59070441900000004</v>
      </c>
      <c r="Y5">
        <v>-0.21989811000000001</v>
      </c>
      <c r="Z5">
        <v>-0.49015953699999998</v>
      </c>
      <c r="AA5">
        <v>0.48258765399999998</v>
      </c>
      <c r="AB5">
        <v>-0.387269119</v>
      </c>
      <c r="AC5">
        <v>-0.42401586800000002</v>
      </c>
      <c r="AD5">
        <v>0.34469762199999998</v>
      </c>
      <c r="AE5">
        <v>2.7396215000000002E-2</v>
      </c>
      <c r="AF5">
        <v>-0.34960333199999999</v>
      </c>
      <c r="AG5">
        <v>0.58746915099999997</v>
      </c>
      <c r="AH5">
        <v>-0.31049918599999998</v>
      </c>
      <c r="AI5">
        <v>-0.24244358599999999</v>
      </c>
    </row>
    <row r="6" spans="1:35" x14ac:dyDescent="0.2">
      <c r="A6" t="s">
        <v>39</v>
      </c>
      <c r="B6" t="s">
        <v>35</v>
      </c>
      <c r="C6" t="s">
        <v>36</v>
      </c>
      <c r="D6" t="s">
        <v>37</v>
      </c>
      <c r="E6">
        <v>-9.8689367E-2</v>
      </c>
      <c r="F6">
        <v>0.25021837099999999</v>
      </c>
      <c r="G6">
        <v>-0.53872810400000004</v>
      </c>
      <c r="H6">
        <v>-0.51260631400000001</v>
      </c>
      <c r="I6">
        <v>-0.412123562</v>
      </c>
      <c r="J6">
        <v>-0.36169072099999999</v>
      </c>
      <c r="K6">
        <v>-0.44860576699999999</v>
      </c>
      <c r="L6">
        <v>-0.52811888600000001</v>
      </c>
      <c r="M6">
        <v>-0.71840659299999998</v>
      </c>
      <c r="N6">
        <v>-0.546057813</v>
      </c>
      <c r="O6">
        <v>-0.434593075</v>
      </c>
      <c r="P6">
        <v>-0.42118204300000001</v>
      </c>
      <c r="Q6">
        <v>4.4902095000000003E-2</v>
      </c>
      <c r="R6">
        <v>-8.5993243999999996E-2</v>
      </c>
      <c r="S6">
        <v>-0.56914023700000005</v>
      </c>
      <c r="T6">
        <v>9.6187603999999996E-2</v>
      </c>
      <c r="U6">
        <v>-0.25751185399999998</v>
      </c>
      <c r="V6">
        <v>-3.5095750000000002E-2</v>
      </c>
      <c r="W6">
        <v>0.14218154099999999</v>
      </c>
      <c r="X6">
        <v>-0.62802161300000003</v>
      </c>
      <c r="Y6">
        <v>-0.37202919600000001</v>
      </c>
      <c r="Z6">
        <v>-0.53598622299999998</v>
      </c>
      <c r="AA6">
        <v>0.63470969200000005</v>
      </c>
      <c r="AB6">
        <v>-0.60319035300000001</v>
      </c>
      <c r="AC6">
        <v>-0.71757705199999999</v>
      </c>
      <c r="AD6">
        <v>0.80082752199999996</v>
      </c>
      <c r="AE6">
        <v>0.21939825499999999</v>
      </c>
      <c r="AF6">
        <v>-0.28091859299999999</v>
      </c>
      <c r="AG6">
        <v>0.65036525300000003</v>
      </c>
      <c r="AH6">
        <v>-0.34869529700000002</v>
      </c>
      <c r="AI6">
        <v>-0.383250916</v>
      </c>
    </row>
    <row r="7" spans="1:35" x14ac:dyDescent="0.2">
      <c r="A7" t="s">
        <v>40</v>
      </c>
      <c r="B7" t="s">
        <v>35</v>
      </c>
      <c r="C7" t="s">
        <v>41</v>
      </c>
      <c r="D7" t="s">
        <v>37</v>
      </c>
      <c r="E7">
        <v>0.22360234200000001</v>
      </c>
      <c r="F7">
        <v>0.19924631400000001</v>
      </c>
      <c r="G7">
        <v>-0.392460056</v>
      </c>
      <c r="H7">
        <v>-0.55446985299999996</v>
      </c>
      <c r="I7">
        <v>-4.1811244999999997E-2</v>
      </c>
      <c r="J7">
        <v>4.7710039999999997E-3</v>
      </c>
      <c r="K7">
        <v>-0.44363705199999998</v>
      </c>
      <c r="L7">
        <v>3.7997863999999999E-2</v>
      </c>
      <c r="M7">
        <v>-0.41445801500000001</v>
      </c>
      <c r="N7">
        <v>-0.70657052600000003</v>
      </c>
      <c r="O7">
        <v>0.14945423999999999</v>
      </c>
      <c r="P7">
        <v>-0.48714452200000002</v>
      </c>
      <c r="Q7">
        <v>1.4653095E-2</v>
      </c>
      <c r="R7">
        <v>-1.1880040999999999E-2</v>
      </c>
      <c r="S7">
        <v>-7.2983708999999994E-2</v>
      </c>
      <c r="T7">
        <v>7.0043439999999998E-2</v>
      </c>
      <c r="U7">
        <v>-0.31789713600000002</v>
      </c>
      <c r="V7">
        <v>5.1422903999999998E-2</v>
      </c>
      <c r="W7">
        <v>0.20533943599999999</v>
      </c>
      <c r="X7">
        <v>-0.63975018400000006</v>
      </c>
      <c r="Y7">
        <v>-0.56262946000000003</v>
      </c>
      <c r="Z7">
        <v>-0.39145364399999999</v>
      </c>
      <c r="AA7">
        <v>5.6480918999999997E-2</v>
      </c>
      <c r="AB7">
        <v>-0.49349574899999998</v>
      </c>
      <c r="AC7">
        <v>-0.52317458900000002</v>
      </c>
      <c r="AD7">
        <v>0.13003858800000001</v>
      </c>
      <c r="AE7">
        <v>0.10924065500000001</v>
      </c>
      <c r="AF7">
        <v>-3.4332799999999999E-3</v>
      </c>
      <c r="AG7">
        <v>0.62833236100000001</v>
      </c>
      <c r="AH7">
        <v>-0.15714683900000001</v>
      </c>
      <c r="AI7">
        <v>-0.27192493699999998</v>
      </c>
    </row>
    <row r="8" spans="1:35" x14ac:dyDescent="0.2">
      <c r="A8" t="s">
        <v>42</v>
      </c>
      <c r="B8" t="s">
        <v>35</v>
      </c>
      <c r="C8" t="s">
        <v>41</v>
      </c>
      <c r="D8" t="s">
        <v>37</v>
      </c>
      <c r="E8">
        <v>-0.52068002199999996</v>
      </c>
      <c r="F8">
        <v>-0.30138871299999997</v>
      </c>
      <c r="G8">
        <v>-0.63742041800000004</v>
      </c>
      <c r="H8">
        <v>-0.616380072</v>
      </c>
      <c r="I8">
        <v>-0.62319886599999996</v>
      </c>
      <c r="J8">
        <v>-0.17754267500000001</v>
      </c>
      <c r="K8">
        <v>-0.49879646300000002</v>
      </c>
      <c r="L8">
        <v>-0.87494277399999998</v>
      </c>
      <c r="M8">
        <v>-0.66275314600000002</v>
      </c>
      <c r="N8">
        <v>-0.29756165200000001</v>
      </c>
      <c r="O8">
        <v>-0.88235257300000003</v>
      </c>
      <c r="P8">
        <v>-0.35983911899999999</v>
      </c>
      <c r="Q8">
        <v>0.39722144100000001</v>
      </c>
      <c r="R8">
        <v>0.279095708</v>
      </c>
      <c r="S8">
        <v>-0.62151898500000002</v>
      </c>
      <c r="T8">
        <v>-0.16197804399999999</v>
      </c>
      <c r="U8">
        <v>-1.9287887E-2</v>
      </c>
      <c r="V8">
        <v>-0.83604181</v>
      </c>
      <c r="W8">
        <v>-0.73928298999999997</v>
      </c>
      <c r="X8">
        <v>-0.67897503299999995</v>
      </c>
      <c r="Y8">
        <v>0.65468985300000004</v>
      </c>
      <c r="Z8">
        <v>-0.671164541</v>
      </c>
      <c r="AA8">
        <v>0.39233749000000001</v>
      </c>
      <c r="AB8">
        <v>-0.66112351499999999</v>
      </c>
      <c r="AC8">
        <v>-0.61981903699999996</v>
      </c>
      <c r="AD8">
        <v>0.56328583899999995</v>
      </c>
      <c r="AE8">
        <v>-0.42007579900000003</v>
      </c>
      <c r="AF8">
        <v>-0.60784313700000003</v>
      </c>
      <c r="AG8">
        <v>0.29763607600000003</v>
      </c>
      <c r="AH8">
        <v>-0.315185255</v>
      </c>
      <c r="AI8">
        <v>-0.38678262400000002</v>
      </c>
    </row>
    <row r="9" spans="1:35" x14ac:dyDescent="0.2">
      <c r="A9" t="s">
        <v>43</v>
      </c>
      <c r="B9" t="s">
        <v>35</v>
      </c>
      <c r="C9" t="s">
        <v>41</v>
      </c>
      <c r="D9" t="s">
        <v>37</v>
      </c>
      <c r="E9">
        <v>-0.162511565</v>
      </c>
      <c r="F9">
        <v>-0.55098930899999998</v>
      </c>
      <c r="G9">
        <v>-0.58416672999999997</v>
      </c>
      <c r="H9">
        <v>-0.629437688</v>
      </c>
      <c r="I9">
        <v>-0.31071248600000001</v>
      </c>
      <c r="J9">
        <v>-0.53723316899999995</v>
      </c>
      <c r="K9">
        <v>-0.66989698600000003</v>
      </c>
      <c r="L9">
        <v>-0.68063411399999996</v>
      </c>
      <c r="M9">
        <v>-0.85897435899999997</v>
      </c>
      <c r="N9">
        <v>-0.52203324699999998</v>
      </c>
      <c r="O9">
        <v>-0.32882830299999999</v>
      </c>
      <c r="P9">
        <v>-0.51586153499999998</v>
      </c>
      <c r="Q9">
        <v>-0.39357314399999999</v>
      </c>
      <c r="R9">
        <v>-0.235324531</v>
      </c>
      <c r="S9">
        <v>-0.76721304899999998</v>
      </c>
      <c r="T9">
        <v>-0.310981181</v>
      </c>
      <c r="U9">
        <v>-0.29344637699999998</v>
      </c>
      <c r="V9">
        <v>-0.29858031499999999</v>
      </c>
      <c r="W9">
        <v>-0.13775743700000001</v>
      </c>
      <c r="X9">
        <v>-0.61810272499999996</v>
      </c>
      <c r="Y9">
        <v>-0.43955966200000002</v>
      </c>
      <c r="Z9">
        <v>-0.83841549599999998</v>
      </c>
      <c r="AA9">
        <v>0.21120309600000001</v>
      </c>
      <c r="AB9">
        <v>-0.77117997299999996</v>
      </c>
      <c r="AC9">
        <v>-0.84231003999999998</v>
      </c>
      <c r="AD9">
        <v>0.307593803</v>
      </c>
      <c r="AE9">
        <v>8.0148643000000006E-2</v>
      </c>
      <c r="AF9">
        <v>3.3250990000000002E-3</v>
      </c>
      <c r="AG9">
        <v>0.50282545700000003</v>
      </c>
      <c r="AH9">
        <v>-0.58608769199999999</v>
      </c>
      <c r="AI9">
        <v>-0.50739730199999999</v>
      </c>
    </row>
    <row r="10" spans="1:35" x14ac:dyDescent="0.2">
      <c r="A10" t="s">
        <v>44</v>
      </c>
      <c r="B10" t="s">
        <v>35</v>
      </c>
      <c r="C10" t="s">
        <v>45</v>
      </c>
      <c r="D10" t="s">
        <v>37</v>
      </c>
      <c r="E10">
        <v>0.120184369</v>
      </c>
      <c r="F10">
        <v>-0.21152638400000001</v>
      </c>
      <c r="G10">
        <v>-0.54202610900000003</v>
      </c>
      <c r="H10">
        <v>0.33025053399999998</v>
      </c>
      <c r="I10">
        <v>0.12509831199999999</v>
      </c>
      <c r="J10">
        <v>5.1660956000000001E-2</v>
      </c>
      <c r="K10">
        <v>-0.30358695400000002</v>
      </c>
      <c r="L10">
        <v>-0.69705710300000001</v>
      </c>
      <c r="M10">
        <v>-0.801968864</v>
      </c>
      <c r="N10">
        <v>-0.40042925400000001</v>
      </c>
      <c r="O10">
        <v>0.34222055099999998</v>
      </c>
      <c r="P10">
        <v>0.58109234499999995</v>
      </c>
      <c r="Q10">
        <v>0.76224392900000004</v>
      </c>
      <c r="R10">
        <v>0.54080607599999997</v>
      </c>
      <c r="S10">
        <v>-0.36650111600000002</v>
      </c>
      <c r="T10">
        <v>0.25524809300000001</v>
      </c>
      <c r="U10">
        <v>0.57069834500000005</v>
      </c>
      <c r="V10">
        <v>-0.76432440700000004</v>
      </c>
      <c r="W10">
        <v>-0.75163996899999996</v>
      </c>
      <c r="X10">
        <v>0.186346611</v>
      </c>
      <c r="Y10">
        <v>0.151781846</v>
      </c>
      <c r="Z10">
        <v>-0.74427689799999996</v>
      </c>
      <c r="AA10">
        <v>0.23255256899999999</v>
      </c>
      <c r="AB10">
        <v>-0.41634864900000002</v>
      </c>
      <c r="AC10">
        <v>-0.73603905999999997</v>
      </c>
      <c r="AD10">
        <v>0.65202965000000002</v>
      </c>
      <c r="AE10">
        <v>-0.274027996</v>
      </c>
      <c r="AF10">
        <v>-0.56986470600000005</v>
      </c>
      <c r="AG10">
        <v>-0.32669711499999998</v>
      </c>
      <c r="AH10">
        <v>-0.19630616200000001</v>
      </c>
      <c r="AI10">
        <v>-0.32244598600000002</v>
      </c>
    </row>
    <row r="11" spans="1:35" x14ac:dyDescent="0.2">
      <c r="A11" t="s">
        <v>46</v>
      </c>
      <c r="B11" t="s">
        <v>35</v>
      </c>
      <c r="C11" t="s">
        <v>45</v>
      </c>
      <c r="D11" t="s">
        <v>37</v>
      </c>
      <c r="E11">
        <v>-0.115535428</v>
      </c>
      <c r="F11">
        <v>0.15456904399999999</v>
      </c>
      <c r="G11">
        <v>0.19558751299999999</v>
      </c>
      <c r="H11">
        <v>0.39476487399999999</v>
      </c>
      <c r="I11">
        <v>0.46973477499999999</v>
      </c>
      <c r="J11">
        <v>0.42722828099999999</v>
      </c>
      <c r="K11">
        <v>0.64246415099999998</v>
      </c>
      <c r="L11">
        <v>-0.29332552200000001</v>
      </c>
      <c r="M11">
        <v>-0.73481102899999995</v>
      </c>
      <c r="N11">
        <v>-0.464634135</v>
      </c>
      <c r="O11">
        <v>0.49981368300000001</v>
      </c>
      <c r="P11">
        <v>0.62335858499999997</v>
      </c>
      <c r="Q11">
        <v>0.56664875400000003</v>
      </c>
      <c r="R11">
        <v>0.40397528700000002</v>
      </c>
      <c r="S11">
        <v>0.15660375600000001</v>
      </c>
      <c r="T11">
        <v>0.279870803</v>
      </c>
      <c r="U11">
        <v>0.45994979499999999</v>
      </c>
      <c r="V11">
        <v>0.31937132800000001</v>
      </c>
      <c r="W11">
        <v>0.104500381</v>
      </c>
      <c r="X11">
        <v>-0.11159736000000001</v>
      </c>
      <c r="Y11">
        <v>0.57054233799999998</v>
      </c>
      <c r="Z11">
        <v>-0.58045299299999997</v>
      </c>
      <c r="AA11">
        <v>0.207703425</v>
      </c>
      <c r="AB11">
        <v>0.36301159900000002</v>
      </c>
      <c r="AC11">
        <v>-0.28584937799999999</v>
      </c>
      <c r="AD11">
        <v>0.56045464899999997</v>
      </c>
      <c r="AE11">
        <v>0.77772573099999998</v>
      </c>
      <c r="AF11">
        <v>0.73499508899999999</v>
      </c>
      <c r="AG11">
        <v>-0.47331018699999999</v>
      </c>
      <c r="AH11">
        <v>-3.9582179000000002E-2</v>
      </c>
      <c r="AI11">
        <v>0.26374333700000002</v>
      </c>
    </row>
    <row r="12" spans="1:35" x14ac:dyDescent="0.2">
      <c r="A12" t="s">
        <v>47</v>
      </c>
      <c r="B12" t="s">
        <v>35</v>
      </c>
      <c r="C12" t="s">
        <v>45</v>
      </c>
      <c r="D12" t="s">
        <v>37</v>
      </c>
      <c r="E12">
        <v>-0.55209288499999998</v>
      </c>
      <c r="F12">
        <v>0.39803196400000002</v>
      </c>
      <c r="G12">
        <v>-0.42328361599999997</v>
      </c>
      <c r="H12">
        <v>0.22915818199999999</v>
      </c>
      <c r="I12">
        <v>0.33352672900000002</v>
      </c>
      <c r="J12">
        <v>0.21053164099999999</v>
      </c>
      <c r="K12">
        <v>6.3619659999999995E-2</v>
      </c>
      <c r="L12">
        <v>-0.44630484100000001</v>
      </c>
      <c r="M12">
        <v>-0.10492979199999999</v>
      </c>
      <c r="N12">
        <v>-0.12384851299999999</v>
      </c>
      <c r="O12">
        <v>-0.26896854399999998</v>
      </c>
      <c r="P12">
        <v>0.66334927899999996</v>
      </c>
      <c r="Q12">
        <v>0.72464124500000004</v>
      </c>
      <c r="R12">
        <v>0.57582327600000005</v>
      </c>
      <c r="S12">
        <v>0.2803117</v>
      </c>
      <c r="T12">
        <v>-0.12649871200000001</v>
      </c>
      <c r="U12">
        <v>0.59687218099999995</v>
      </c>
      <c r="V12">
        <v>-0.13304498400000001</v>
      </c>
      <c r="W12">
        <v>-0.38932112899999999</v>
      </c>
      <c r="X12">
        <v>0.61004909200000002</v>
      </c>
      <c r="Y12">
        <v>-0.15142603900000001</v>
      </c>
      <c r="Z12">
        <v>-0.50730430599999998</v>
      </c>
      <c r="AA12">
        <v>0.27785888800000003</v>
      </c>
      <c r="AB12">
        <v>-8.2353838999999998E-2</v>
      </c>
      <c r="AC12">
        <v>-5.6301495E-2</v>
      </c>
      <c r="AD12">
        <v>0.49500343299999999</v>
      </c>
      <c r="AE12">
        <v>0.355544203</v>
      </c>
      <c r="AF12">
        <v>4.2496376000000002E-2</v>
      </c>
      <c r="AG12">
        <v>-0.52299302999999997</v>
      </c>
      <c r="AH12">
        <v>-1.6947655999999998E-2</v>
      </c>
      <c r="AI12">
        <v>2.8521419999999998E-3</v>
      </c>
    </row>
    <row r="13" spans="1:35" x14ac:dyDescent="0.2">
      <c r="A13" t="s">
        <v>48</v>
      </c>
      <c r="B13" t="s">
        <v>35</v>
      </c>
      <c r="C13" t="s">
        <v>49</v>
      </c>
      <c r="D13" t="s">
        <v>37</v>
      </c>
      <c r="E13">
        <v>-0.21219429200000001</v>
      </c>
      <c r="F13">
        <v>0.49256236199999998</v>
      </c>
      <c r="G13">
        <v>0.60596979500000003</v>
      </c>
      <c r="H13">
        <v>-0.19937798100000001</v>
      </c>
      <c r="I13">
        <v>0.74735013699999997</v>
      </c>
      <c r="J13">
        <v>8.9052703999999996E-2</v>
      </c>
      <c r="K13">
        <v>0.86339325700000003</v>
      </c>
      <c r="L13">
        <v>0.55935157300000005</v>
      </c>
      <c r="M13">
        <v>0.55908605199999994</v>
      </c>
      <c r="N13">
        <v>-0.35437183900000002</v>
      </c>
      <c r="O13">
        <v>0.48899172200000002</v>
      </c>
      <c r="P13">
        <v>0.13518237399999999</v>
      </c>
      <c r="Q13">
        <v>-0.16912353099999999</v>
      </c>
      <c r="R13">
        <v>0.43285464200000001</v>
      </c>
      <c r="S13">
        <v>0.34510766300000001</v>
      </c>
      <c r="T13">
        <v>-0.38617987199999998</v>
      </c>
      <c r="U13">
        <v>-0.117367428</v>
      </c>
      <c r="V13">
        <v>0.39291981399999998</v>
      </c>
      <c r="W13">
        <v>0.86987032799999997</v>
      </c>
      <c r="X13">
        <v>-0.17683764900000001</v>
      </c>
      <c r="Y13">
        <v>0.66441594199999998</v>
      </c>
      <c r="Z13">
        <v>0.30083648699999999</v>
      </c>
      <c r="AA13">
        <v>-0.38485348800000002</v>
      </c>
      <c r="AB13">
        <v>0.84551976799999995</v>
      </c>
      <c r="AC13">
        <v>0.68767165100000005</v>
      </c>
      <c r="AD13">
        <v>0.80715344899999997</v>
      </c>
      <c r="AE13">
        <v>0.94829990099999995</v>
      </c>
      <c r="AF13">
        <v>0.98428320700000005</v>
      </c>
      <c r="AG13">
        <v>-0.59342696699999997</v>
      </c>
      <c r="AH13">
        <v>0.443060699</v>
      </c>
      <c r="AI13">
        <v>0.55450838499999999</v>
      </c>
    </row>
    <row r="14" spans="1:35" x14ac:dyDescent="0.2">
      <c r="A14" t="s">
        <v>50</v>
      </c>
      <c r="B14" t="s">
        <v>35</v>
      </c>
      <c r="C14" t="s">
        <v>49</v>
      </c>
      <c r="D14" t="s">
        <v>37</v>
      </c>
      <c r="E14">
        <v>-0.34402031199999999</v>
      </c>
      <c r="F14">
        <v>0.52630022300000001</v>
      </c>
      <c r="G14">
        <v>0.20349098600000001</v>
      </c>
      <c r="H14">
        <v>-0.15606095</v>
      </c>
      <c r="I14">
        <v>0.53438488799999995</v>
      </c>
      <c r="J14">
        <v>0.12271204500000001</v>
      </c>
      <c r="K14">
        <v>0.47909858900000002</v>
      </c>
      <c r="L14">
        <v>0.48641304600000002</v>
      </c>
      <c r="M14">
        <v>0.121706869</v>
      </c>
      <c r="N14">
        <v>-0.64996853600000004</v>
      </c>
      <c r="O14">
        <v>0.200910687</v>
      </c>
      <c r="P14">
        <v>-0.59131912600000003</v>
      </c>
      <c r="Q14">
        <v>-0.28311917800000003</v>
      </c>
      <c r="R14">
        <v>0.34517203299999999</v>
      </c>
      <c r="S14">
        <v>0.45881608600000001</v>
      </c>
      <c r="T14">
        <v>-0.254844238</v>
      </c>
      <c r="U14">
        <v>-0.222480279</v>
      </c>
      <c r="V14">
        <v>0.72341132500000005</v>
      </c>
      <c r="W14">
        <v>0.80167810799999994</v>
      </c>
      <c r="X14">
        <v>-0.24118051700000001</v>
      </c>
      <c r="Y14">
        <v>-0.55115420500000001</v>
      </c>
      <c r="Z14">
        <v>-0.12511124600000001</v>
      </c>
      <c r="AA14">
        <v>-0.32085037</v>
      </c>
      <c r="AB14">
        <v>0.63656522699999996</v>
      </c>
      <c r="AC14">
        <v>0.27250533999999998</v>
      </c>
      <c r="AD14">
        <v>0.53740222400000004</v>
      </c>
      <c r="AE14">
        <v>0.62708553199999995</v>
      </c>
      <c r="AF14">
        <v>0.73621983599999996</v>
      </c>
      <c r="AG14">
        <v>-0.61067275899999995</v>
      </c>
      <c r="AH14">
        <v>7.2878424999999997E-2</v>
      </c>
      <c r="AI14">
        <v>0.26582850000000002</v>
      </c>
    </row>
    <row r="15" spans="1:35" x14ac:dyDescent="0.2">
      <c r="A15" t="s">
        <v>51</v>
      </c>
      <c r="B15" t="s">
        <v>35</v>
      </c>
      <c r="C15" t="s">
        <v>49</v>
      </c>
      <c r="D15" t="s">
        <v>37</v>
      </c>
      <c r="E15">
        <v>-0.194580377</v>
      </c>
      <c r="F15">
        <v>0.25333740199999999</v>
      </c>
      <c r="G15">
        <v>0.40845071199999999</v>
      </c>
      <c r="H15">
        <v>-0.27761062800000003</v>
      </c>
      <c r="I15">
        <v>0.37055469000000002</v>
      </c>
      <c r="J15">
        <v>1.6023195E-2</v>
      </c>
      <c r="K15">
        <v>0.30322684500000002</v>
      </c>
      <c r="L15">
        <v>-1.7396611999999999E-2</v>
      </c>
      <c r="M15">
        <v>6.2118436999999999E-2</v>
      </c>
      <c r="N15">
        <v>-0.43140874699999998</v>
      </c>
      <c r="O15">
        <v>-0.19398828500000001</v>
      </c>
      <c r="P15">
        <v>-0.38460364699999999</v>
      </c>
      <c r="Q15">
        <v>6.6844715999999998E-2</v>
      </c>
      <c r="R15">
        <v>-1.3737312E-2</v>
      </c>
      <c r="S15">
        <v>-7.0131258000000002E-2</v>
      </c>
      <c r="T15">
        <v>-0.102363199</v>
      </c>
      <c r="U15">
        <v>-0.26934886499999999</v>
      </c>
      <c r="V15">
        <v>5.7661816999999997E-2</v>
      </c>
      <c r="W15">
        <v>0.77726925999999996</v>
      </c>
      <c r="X15">
        <v>0.12546745000000001</v>
      </c>
      <c r="Y15">
        <v>-0.442415646</v>
      </c>
      <c r="Z15">
        <v>-0.117207173</v>
      </c>
      <c r="AA15">
        <v>-0.25873746800000003</v>
      </c>
      <c r="AB15">
        <v>0.37765226699999999</v>
      </c>
      <c r="AC15">
        <v>0.17844064700000001</v>
      </c>
      <c r="AD15">
        <v>0.49019757400000002</v>
      </c>
      <c r="AE15">
        <v>0.56196581199999995</v>
      </c>
      <c r="AF15">
        <v>0.412332158</v>
      </c>
      <c r="AG15">
        <v>-0.44842060299999997</v>
      </c>
      <c r="AH15">
        <v>-5.3232198000000001E-2</v>
      </c>
      <c r="AI15">
        <v>0.205644207</v>
      </c>
    </row>
    <row r="16" spans="1:35" x14ac:dyDescent="0.2">
      <c r="A16" t="s">
        <v>52</v>
      </c>
      <c r="B16" t="s">
        <v>35</v>
      </c>
      <c r="C16" t="s">
        <v>49</v>
      </c>
      <c r="D16" t="s">
        <v>37</v>
      </c>
      <c r="E16">
        <v>-0.55485751400000005</v>
      </c>
      <c r="F16">
        <v>0.327480298</v>
      </c>
      <c r="G16">
        <v>0.49641335199999997</v>
      </c>
      <c r="H16">
        <v>-0.32619957399999999</v>
      </c>
      <c r="I16">
        <v>0.51392337499999996</v>
      </c>
      <c r="J16">
        <v>0.229818404</v>
      </c>
      <c r="K16">
        <v>0.37775330200000001</v>
      </c>
      <c r="L16">
        <v>-0.14260644</v>
      </c>
      <c r="M16">
        <v>0.45727821800000001</v>
      </c>
      <c r="N16">
        <v>-0.48352848300000001</v>
      </c>
      <c r="O16">
        <v>-0.27527644200000001</v>
      </c>
      <c r="P16">
        <v>-0.59243348299999998</v>
      </c>
      <c r="Q16">
        <v>8.9507821000000001E-2</v>
      </c>
      <c r="R16">
        <v>-1.0760894E-2</v>
      </c>
      <c r="S16">
        <v>-4.1208791000000002E-2</v>
      </c>
      <c r="T16">
        <v>-0.26357108699999998</v>
      </c>
      <c r="U16">
        <v>-0.38601284400000002</v>
      </c>
      <c r="V16">
        <v>0.34349821899999999</v>
      </c>
      <c r="W16">
        <v>0.90175438600000002</v>
      </c>
      <c r="X16">
        <v>0.21727848599999999</v>
      </c>
      <c r="Y16">
        <v>-0.12748912800000001</v>
      </c>
      <c r="Z16">
        <v>0.103968898</v>
      </c>
      <c r="AA16">
        <v>-0.43532902499999998</v>
      </c>
      <c r="AB16">
        <v>0.518394138</v>
      </c>
      <c r="AC16">
        <v>0.31441241800000003</v>
      </c>
      <c r="AD16">
        <v>0.351666794</v>
      </c>
      <c r="AE16">
        <v>0.48239519800000003</v>
      </c>
      <c r="AF16">
        <v>0.48012512400000001</v>
      </c>
      <c r="AG16">
        <v>-0.54855968600000005</v>
      </c>
      <c r="AH16">
        <v>5.5708181000000002E-2</v>
      </c>
      <c r="AI16">
        <v>0.27037221700000003</v>
      </c>
    </row>
    <row r="17" spans="1:35" x14ac:dyDescent="0.2">
      <c r="A17" t="s">
        <v>53</v>
      </c>
      <c r="B17" t="s">
        <v>35</v>
      </c>
      <c r="C17" t="s">
        <v>54</v>
      </c>
      <c r="D17" t="s">
        <v>37</v>
      </c>
      <c r="E17">
        <v>8.6500880000000002E-3</v>
      </c>
      <c r="F17">
        <v>0.829111826</v>
      </c>
      <c r="G17">
        <v>0.74020917600000002</v>
      </c>
      <c r="H17">
        <v>5.3893449000000003E-2</v>
      </c>
      <c r="I17">
        <v>0.34798146499999999</v>
      </c>
      <c r="J17">
        <v>-0.49312649200000003</v>
      </c>
      <c r="K17">
        <v>0.47914662299999999</v>
      </c>
      <c r="L17">
        <v>0.42607984199999999</v>
      </c>
      <c r="M17">
        <v>0.50236930099999999</v>
      </c>
      <c r="N17">
        <v>6.5803621000000007E-2</v>
      </c>
      <c r="O17">
        <v>0.58841550499999995</v>
      </c>
      <c r="P17">
        <v>0.103160022</v>
      </c>
      <c r="Q17">
        <v>-0.56685693100000001</v>
      </c>
      <c r="R17">
        <v>0.102762826</v>
      </c>
      <c r="S17">
        <v>1.2794475E-2</v>
      </c>
      <c r="T17">
        <v>-0.23171641100000001</v>
      </c>
      <c r="U17">
        <v>-0.37332787099999998</v>
      </c>
      <c r="V17">
        <v>0.52512935500000002</v>
      </c>
      <c r="W17">
        <v>0.67444698700000005</v>
      </c>
      <c r="X17">
        <v>-0.21838561200000001</v>
      </c>
      <c r="Y17">
        <v>0.22745489799999999</v>
      </c>
      <c r="Z17">
        <v>8.4155020999999997E-2</v>
      </c>
      <c r="AA17">
        <v>-0.58904163700000001</v>
      </c>
      <c r="AB17">
        <v>0.79415356400000003</v>
      </c>
      <c r="AC17">
        <v>0.77670125099999998</v>
      </c>
      <c r="AD17">
        <v>0.66477799299999996</v>
      </c>
      <c r="AE17">
        <v>0.61907878199999999</v>
      </c>
      <c r="AF17">
        <v>0.76688105699999998</v>
      </c>
      <c r="AG17">
        <v>-0.75763413499999999</v>
      </c>
      <c r="AH17">
        <v>0.41790250899999998</v>
      </c>
      <c r="AI17">
        <v>0.61125385700000001</v>
      </c>
    </row>
    <row r="18" spans="1:35" x14ac:dyDescent="0.2">
      <c r="A18" t="s">
        <v>55</v>
      </c>
      <c r="B18" t="s">
        <v>35</v>
      </c>
      <c r="C18" t="s">
        <v>54</v>
      </c>
      <c r="D18" t="s">
        <v>37</v>
      </c>
      <c r="E18">
        <v>0.23814602900000001</v>
      </c>
      <c r="F18">
        <v>0.51148066199999997</v>
      </c>
      <c r="G18">
        <v>0.80334229400000001</v>
      </c>
      <c r="H18">
        <v>-7.7968760000000003E-3</v>
      </c>
      <c r="I18">
        <v>3.1199845E-2</v>
      </c>
      <c r="J18">
        <v>-0.17904699399999999</v>
      </c>
      <c r="K18">
        <v>0.35962012300000001</v>
      </c>
      <c r="L18">
        <v>0.28754442099999999</v>
      </c>
      <c r="M18">
        <v>0.50965930500000001</v>
      </c>
      <c r="N18">
        <v>-3.6022128E-2</v>
      </c>
      <c r="O18">
        <v>0.63310979499999998</v>
      </c>
      <c r="P18">
        <v>6.0113587000000003E-2</v>
      </c>
      <c r="Q18">
        <v>-0.48205089099999998</v>
      </c>
      <c r="R18">
        <v>9.8201740999999995E-2</v>
      </c>
      <c r="S18">
        <v>-1.4110812E-2</v>
      </c>
      <c r="T18">
        <v>-0.11279761000000001</v>
      </c>
      <c r="U18">
        <v>-6.7262208000000004E-2</v>
      </c>
      <c r="V18">
        <v>-0.36464823800000001</v>
      </c>
      <c r="W18">
        <v>0.19252479</v>
      </c>
      <c r="X18">
        <v>-0.17513009500000001</v>
      </c>
      <c r="Y18">
        <v>0.26439064699999998</v>
      </c>
      <c r="Z18">
        <v>-1.2676176000000001E-2</v>
      </c>
      <c r="AA18">
        <v>-0.45438806300000001</v>
      </c>
      <c r="AB18">
        <v>0.714394749</v>
      </c>
      <c r="AC18">
        <v>0.508468111</v>
      </c>
      <c r="AD18">
        <v>0.48656966400000001</v>
      </c>
      <c r="AE18">
        <v>0.437144007</v>
      </c>
      <c r="AF18">
        <v>0.61446378999999995</v>
      </c>
      <c r="AG18">
        <v>-0.80438741199999997</v>
      </c>
      <c r="AH18">
        <v>0.15724590699999999</v>
      </c>
      <c r="AI18">
        <v>0.51059568399999999</v>
      </c>
    </row>
    <row r="19" spans="1:35" x14ac:dyDescent="0.2">
      <c r="A19" t="s">
        <v>56</v>
      </c>
      <c r="B19" t="s">
        <v>35</v>
      </c>
      <c r="C19" t="s">
        <v>54</v>
      </c>
      <c r="D19" t="s">
        <v>37</v>
      </c>
      <c r="E19">
        <v>-0.24212652200000001</v>
      </c>
      <c r="F19">
        <v>0.45263062599999998</v>
      </c>
      <c r="G19">
        <v>0.81609283200000005</v>
      </c>
      <c r="H19">
        <v>7.8807908999999995E-2</v>
      </c>
      <c r="I19">
        <v>8.9982382999999999E-2</v>
      </c>
      <c r="J19">
        <v>-0.18294769299999999</v>
      </c>
      <c r="K19">
        <v>0.120667524</v>
      </c>
      <c r="L19">
        <v>0.40118450700000002</v>
      </c>
      <c r="M19">
        <v>0.53730613000000005</v>
      </c>
      <c r="N19">
        <v>5.7782193000000003E-2</v>
      </c>
      <c r="O19">
        <v>0.19768424700000001</v>
      </c>
      <c r="P19">
        <v>0.28201859299999998</v>
      </c>
      <c r="Q19">
        <v>-0.552337564</v>
      </c>
      <c r="R19">
        <v>-0.207828016</v>
      </c>
      <c r="S19">
        <v>-0.19367008499999999</v>
      </c>
      <c r="T19">
        <v>-0.36466779999999999</v>
      </c>
      <c r="U19">
        <v>-0.28638997599999999</v>
      </c>
      <c r="V19">
        <v>-0.28558926099999998</v>
      </c>
      <c r="W19">
        <v>0.410831426</v>
      </c>
      <c r="X19">
        <v>6.4565366999999999E-2</v>
      </c>
      <c r="Y19">
        <v>0.44857618599999999</v>
      </c>
      <c r="Z19">
        <v>0.124511416</v>
      </c>
      <c r="AA19">
        <v>-0.120073097</v>
      </c>
      <c r="AB19">
        <v>0.71371027499999995</v>
      </c>
      <c r="AC19">
        <v>0.51167226099999996</v>
      </c>
      <c r="AD19">
        <v>0.22859106500000001</v>
      </c>
      <c r="AE19">
        <v>0.16815744399999999</v>
      </c>
      <c r="AF19">
        <v>0.35173465100000001</v>
      </c>
      <c r="AG19">
        <v>-0.71588875500000004</v>
      </c>
      <c r="AH19">
        <v>0.11591776299999999</v>
      </c>
      <c r="AI19">
        <v>0.50355659699999999</v>
      </c>
    </row>
    <row r="20" spans="1:35" x14ac:dyDescent="0.2">
      <c r="A20" t="s">
        <v>57</v>
      </c>
      <c r="B20" t="s">
        <v>35</v>
      </c>
      <c r="C20" t="s">
        <v>54</v>
      </c>
      <c r="D20" t="s">
        <v>37</v>
      </c>
      <c r="E20">
        <v>-7.6448654000000005E-2</v>
      </c>
      <c r="F20">
        <v>0.78614218599999997</v>
      </c>
      <c r="G20">
        <v>0.77288342600000004</v>
      </c>
      <c r="H20">
        <v>-0.15006286999999999</v>
      </c>
      <c r="I20">
        <v>0.32554053500000002</v>
      </c>
      <c r="J20">
        <v>-0.39244257799999999</v>
      </c>
      <c r="K20">
        <v>0.59109164999999997</v>
      </c>
      <c r="L20">
        <v>0.37464889499999998</v>
      </c>
      <c r="M20">
        <v>0.52846405500000004</v>
      </c>
      <c r="N20">
        <v>-0.21732584499999999</v>
      </c>
      <c r="O20">
        <v>0.49096300700000001</v>
      </c>
      <c r="P20">
        <v>0.1793931</v>
      </c>
      <c r="Q20">
        <v>-0.192472226</v>
      </c>
      <c r="R20">
        <v>-0.36490340300000002</v>
      </c>
      <c r="S20">
        <v>2.9492192E-2</v>
      </c>
      <c r="T20">
        <v>-0.49841863600000003</v>
      </c>
      <c r="U20">
        <v>-0.52103763299999994</v>
      </c>
      <c r="V20">
        <v>0.309945843</v>
      </c>
      <c r="W20">
        <v>0.50099160899999995</v>
      </c>
      <c r="X20">
        <v>-0.210466561</v>
      </c>
      <c r="Y20">
        <v>0.46072427999999999</v>
      </c>
      <c r="Z20">
        <v>0.38513386500000002</v>
      </c>
      <c r="AA20">
        <v>-0.45197965000000001</v>
      </c>
      <c r="AB20">
        <v>0.83582659100000001</v>
      </c>
      <c r="AC20">
        <v>0.50939459799999998</v>
      </c>
      <c r="AD20">
        <v>0.68325522900000002</v>
      </c>
      <c r="AE20">
        <v>0.61158218799999997</v>
      </c>
      <c r="AF20">
        <v>0.629388536</v>
      </c>
      <c r="AG20">
        <v>-0.56219297999999995</v>
      </c>
      <c r="AH20">
        <v>0.53184153199999995</v>
      </c>
      <c r="AI20">
        <v>0.51199934700000005</v>
      </c>
    </row>
    <row r="21" spans="1:35" x14ac:dyDescent="0.2">
      <c r="A21" t="s">
        <v>58</v>
      </c>
      <c r="B21" t="s">
        <v>35</v>
      </c>
      <c r="C21" t="s">
        <v>59</v>
      </c>
      <c r="D21" t="s">
        <v>60</v>
      </c>
      <c r="E21">
        <v>0.19669510300000001</v>
      </c>
      <c r="F21">
        <v>0.28996741100000001</v>
      </c>
      <c r="G21">
        <v>0.10832888</v>
      </c>
      <c r="H21">
        <v>-0.19353970600000001</v>
      </c>
      <c r="I21">
        <v>0.41121982200000001</v>
      </c>
      <c r="J21">
        <v>0.60622190499999995</v>
      </c>
      <c r="K21">
        <v>0.30012375600000002</v>
      </c>
      <c r="L21">
        <v>0.553787696</v>
      </c>
      <c r="M21">
        <v>0.61854647299999999</v>
      </c>
      <c r="N21">
        <v>0.69133644699999997</v>
      </c>
      <c r="O21">
        <v>0.323699181</v>
      </c>
      <c r="P21">
        <v>0.54589150799999997</v>
      </c>
      <c r="Q21">
        <v>0.21588759099999999</v>
      </c>
      <c r="R21">
        <v>0.312539069</v>
      </c>
      <c r="S21">
        <v>0.64653219799999995</v>
      </c>
      <c r="T21">
        <v>-2.5505687999999999E-2</v>
      </c>
      <c r="U21">
        <v>-0.31200084700000003</v>
      </c>
      <c r="V21">
        <v>0.33102536500000002</v>
      </c>
      <c r="W21">
        <v>4.8207475E-2</v>
      </c>
      <c r="X21">
        <v>0.29310485600000002</v>
      </c>
      <c r="Y21">
        <v>0.57798968699999997</v>
      </c>
      <c r="Z21">
        <v>0.65822205300000003</v>
      </c>
      <c r="AA21">
        <v>-0.259576904</v>
      </c>
      <c r="AB21">
        <v>0.37767152700000001</v>
      </c>
      <c r="AC21">
        <v>0.54798596300000002</v>
      </c>
      <c r="AD21">
        <v>-0.436011753</v>
      </c>
      <c r="AE21">
        <v>2.5119796E-2</v>
      </c>
      <c r="AF21">
        <v>0.62613557099999995</v>
      </c>
      <c r="AG21">
        <v>0.69140690800000004</v>
      </c>
      <c r="AH21">
        <v>0.11418389</v>
      </c>
      <c r="AI21">
        <v>0.22410675399999999</v>
      </c>
    </row>
    <row r="22" spans="1:35" x14ac:dyDescent="0.2">
      <c r="A22" t="s">
        <v>61</v>
      </c>
      <c r="B22" t="s">
        <v>35</v>
      </c>
      <c r="C22" t="s">
        <v>59</v>
      </c>
      <c r="D22" t="s">
        <v>60</v>
      </c>
      <c r="E22">
        <v>0.46052677400000003</v>
      </c>
      <c r="F22">
        <v>-0.55625905899999994</v>
      </c>
      <c r="G22">
        <v>5.9443444999999998E-2</v>
      </c>
      <c r="H22">
        <v>0.66388064099999999</v>
      </c>
      <c r="I22">
        <v>-0.35169002999999999</v>
      </c>
      <c r="J22">
        <v>-0.13665496699999999</v>
      </c>
      <c r="K22">
        <v>-0.157715884</v>
      </c>
      <c r="L22">
        <v>0.54669012800000005</v>
      </c>
      <c r="M22">
        <v>-4.9874887999999999E-2</v>
      </c>
      <c r="N22">
        <v>0.71915060200000003</v>
      </c>
      <c r="O22">
        <v>-9.8811557999999994E-2</v>
      </c>
      <c r="P22">
        <v>-0.102540627</v>
      </c>
      <c r="Q22">
        <v>0.200291527</v>
      </c>
      <c r="R22">
        <v>-0.39781829400000002</v>
      </c>
      <c r="S22">
        <v>0.458241758</v>
      </c>
      <c r="T22">
        <v>0.203491167</v>
      </c>
      <c r="U22">
        <v>0.26557337600000003</v>
      </c>
      <c r="V22">
        <v>-0.106431678</v>
      </c>
      <c r="W22">
        <v>-0.42684973300000001</v>
      </c>
      <c r="X22">
        <v>0.35342876000000001</v>
      </c>
      <c r="Y22">
        <v>-0.18837262499999999</v>
      </c>
      <c r="Z22">
        <v>0.59376389500000004</v>
      </c>
      <c r="AA22">
        <v>0.559815532</v>
      </c>
      <c r="AB22">
        <v>-0.215716778</v>
      </c>
      <c r="AC22">
        <v>-0.23283491000000001</v>
      </c>
      <c r="AD22">
        <v>7.4910367000000005E-2</v>
      </c>
      <c r="AE22">
        <v>-0.41036700999999998</v>
      </c>
      <c r="AF22">
        <v>-4.0131227999999998E-2</v>
      </c>
      <c r="AG22">
        <v>0.216153445</v>
      </c>
      <c r="AH22">
        <v>0.17485303899999999</v>
      </c>
      <c r="AI22">
        <v>-0.27403666799999998</v>
      </c>
    </row>
    <row r="23" spans="1:35" x14ac:dyDescent="0.2">
      <c r="A23" t="s">
        <v>62</v>
      </c>
      <c r="B23" t="s">
        <v>35</v>
      </c>
      <c r="C23" t="s">
        <v>59</v>
      </c>
      <c r="D23" t="s">
        <v>60</v>
      </c>
      <c r="E23">
        <v>0.365711128</v>
      </c>
      <c r="F23">
        <v>-0.44244001999999999</v>
      </c>
      <c r="G23">
        <v>-0.61491709500000002</v>
      </c>
      <c r="H23">
        <v>0.39079028300000002</v>
      </c>
      <c r="I23">
        <v>-0.40745848699999998</v>
      </c>
      <c r="J23">
        <v>-0.19655119800000001</v>
      </c>
      <c r="K23">
        <v>-0.36017717799999999</v>
      </c>
      <c r="L23">
        <v>-0.41100926100000001</v>
      </c>
      <c r="M23">
        <v>0.21992798099999999</v>
      </c>
      <c r="N23">
        <v>0.44589445500000002</v>
      </c>
      <c r="O23">
        <v>0.291210097</v>
      </c>
      <c r="P23">
        <v>0.162608854</v>
      </c>
      <c r="Q23">
        <v>-6.5318581000000001E-2</v>
      </c>
      <c r="R23">
        <v>-0.42655262500000002</v>
      </c>
      <c r="S23">
        <v>-0.247923161</v>
      </c>
      <c r="T23">
        <v>0.13756138900000001</v>
      </c>
      <c r="U23">
        <v>0.104219095</v>
      </c>
      <c r="V23">
        <v>-0.47656854599999998</v>
      </c>
      <c r="W23">
        <v>-0.56048817699999998</v>
      </c>
      <c r="X23">
        <v>-0.27280155699999997</v>
      </c>
      <c r="Y23">
        <v>-0.32385166500000001</v>
      </c>
      <c r="Z23">
        <v>0.391052872</v>
      </c>
      <c r="AA23">
        <v>-0.31227636199999997</v>
      </c>
      <c r="AB23">
        <v>-0.33208670400000001</v>
      </c>
      <c r="AC23">
        <v>-0.388159902</v>
      </c>
      <c r="AD23">
        <v>-0.223739416</v>
      </c>
      <c r="AE23">
        <v>-0.126602564</v>
      </c>
      <c r="AF23">
        <v>-0.32778789600000002</v>
      </c>
      <c r="AG23">
        <v>-0.52019947099999997</v>
      </c>
      <c r="AH23">
        <v>0.45210812500000003</v>
      </c>
      <c r="AI23">
        <v>-0.54619240199999997</v>
      </c>
    </row>
    <row r="24" spans="1:35" x14ac:dyDescent="0.2">
      <c r="A24" t="s">
        <v>63</v>
      </c>
      <c r="B24" t="s">
        <v>35</v>
      </c>
      <c r="C24" t="s">
        <v>64</v>
      </c>
      <c r="D24" t="s">
        <v>60</v>
      </c>
      <c r="E24">
        <v>0.15216373</v>
      </c>
      <c r="F24">
        <v>-0.40333711500000002</v>
      </c>
      <c r="G24">
        <v>-0.671521268</v>
      </c>
      <c r="H24">
        <v>0.41284216299999998</v>
      </c>
      <c r="I24">
        <v>-0.55270421700000005</v>
      </c>
      <c r="J24">
        <v>-0.40610887299999998</v>
      </c>
      <c r="K24">
        <v>-0.52037882800000002</v>
      </c>
      <c r="L24">
        <v>0.41140440700000003</v>
      </c>
      <c r="M24">
        <v>0.20536937499999999</v>
      </c>
      <c r="N24">
        <v>0.58415991300000003</v>
      </c>
      <c r="O24">
        <v>-0.34866783099999998</v>
      </c>
      <c r="P24">
        <v>-0.26768588700000001</v>
      </c>
      <c r="Q24">
        <v>-0.52883498799999995</v>
      </c>
      <c r="R24">
        <v>-0.66731643399999996</v>
      </c>
      <c r="S24">
        <v>-3.9987790000000002E-2</v>
      </c>
      <c r="T24">
        <v>0.32402008900000001</v>
      </c>
      <c r="U24">
        <v>-0.23748307099999999</v>
      </c>
      <c r="V24">
        <v>0.25764858499999999</v>
      </c>
      <c r="W24">
        <v>-0.42700228800000001</v>
      </c>
      <c r="X24">
        <v>-0.252157244</v>
      </c>
      <c r="Y24">
        <v>-0.71915770199999995</v>
      </c>
      <c r="Z24">
        <v>0.216000476</v>
      </c>
      <c r="AA24">
        <v>0.44056801400000001</v>
      </c>
      <c r="AB24">
        <v>-0.54917242099999997</v>
      </c>
      <c r="AC24">
        <v>-0.22299359199999999</v>
      </c>
      <c r="AD24">
        <v>-0.40296689499999999</v>
      </c>
      <c r="AE24">
        <v>-0.65152139099999995</v>
      </c>
      <c r="AF24">
        <v>-0.475623713</v>
      </c>
      <c r="AG24">
        <v>0.39994036999999999</v>
      </c>
      <c r="AH24">
        <v>-0.36629875200000001</v>
      </c>
      <c r="AI24">
        <v>-0.62354932200000002</v>
      </c>
    </row>
    <row r="25" spans="1:35" x14ac:dyDescent="0.2">
      <c r="A25" t="s">
        <v>65</v>
      </c>
      <c r="B25" t="s">
        <v>35</v>
      </c>
      <c r="C25" t="s">
        <v>64</v>
      </c>
      <c r="D25" t="s">
        <v>60</v>
      </c>
      <c r="E25">
        <v>0.200320635</v>
      </c>
      <c r="F25">
        <v>-0.75490121300000002</v>
      </c>
      <c r="G25">
        <v>-0.68882831700000002</v>
      </c>
      <c r="H25">
        <v>-0.30397249799999998</v>
      </c>
      <c r="I25">
        <v>-0.83399480999999998</v>
      </c>
      <c r="J25">
        <v>-0.75007742399999999</v>
      </c>
      <c r="K25">
        <v>-0.84593666499999998</v>
      </c>
      <c r="L25">
        <v>-0.48912338500000002</v>
      </c>
      <c r="M25">
        <v>-0.71571955099999995</v>
      </c>
      <c r="N25">
        <v>0.276141841</v>
      </c>
      <c r="O25">
        <v>-5.4417053E-2</v>
      </c>
      <c r="P25">
        <v>-9.9946991999999998E-2</v>
      </c>
      <c r="Q25">
        <v>-0.486523651</v>
      </c>
      <c r="R25">
        <v>-0.58297733799999996</v>
      </c>
      <c r="S25">
        <v>-0.45793434500000002</v>
      </c>
      <c r="T25">
        <v>0.31543759199999999</v>
      </c>
      <c r="U25">
        <v>-0.183727628</v>
      </c>
      <c r="V25">
        <v>-0.89501792899999999</v>
      </c>
      <c r="W25">
        <v>-0.90678871100000003</v>
      </c>
      <c r="X25">
        <v>-0.54794717999999998</v>
      </c>
      <c r="Y25">
        <v>-0.72723704600000005</v>
      </c>
      <c r="Z25">
        <v>-0.68581268500000003</v>
      </c>
      <c r="AA25">
        <v>-0.12746527399999999</v>
      </c>
      <c r="AB25">
        <v>-0.83605556400000003</v>
      </c>
      <c r="AC25">
        <v>-0.72779981699999996</v>
      </c>
      <c r="AD25">
        <v>-0.57720932000000003</v>
      </c>
      <c r="AE25">
        <v>-0.79640221700000002</v>
      </c>
      <c r="AF25">
        <v>-0.83253223499999995</v>
      </c>
      <c r="AG25">
        <v>-0.21540928500000001</v>
      </c>
      <c r="AH25">
        <v>-7.7726814000000005E-2</v>
      </c>
      <c r="AI25">
        <v>-0.66745622100000002</v>
      </c>
    </row>
    <row r="26" spans="1:35" x14ac:dyDescent="0.2">
      <c r="A26" t="s">
        <v>66</v>
      </c>
      <c r="B26" t="s">
        <v>35</v>
      </c>
      <c r="C26" t="s">
        <v>64</v>
      </c>
      <c r="D26" t="s">
        <v>60</v>
      </c>
      <c r="E26">
        <v>0.11182067800000001</v>
      </c>
      <c r="F26">
        <v>0.485208745</v>
      </c>
      <c r="G26">
        <v>0.86976105000000004</v>
      </c>
      <c r="H26">
        <v>-0.13243086600000001</v>
      </c>
      <c r="I26">
        <v>0.47443089799999999</v>
      </c>
      <c r="J26">
        <v>0.47916984600000001</v>
      </c>
      <c r="K26">
        <v>0.50954368500000002</v>
      </c>
      <c r="L26">
        <v>0.546354436</v>
      </c>
      <c r="M26">
        <v>0.738247863</v>
      </c>
      <c r="N26">
        <v>-0.249304305</v>
      </c>
      <c r="O26">
        <v>-0.37143064999999997</v>
      </c>
      <c r="P26">
        <v>0.51404240000000001</v>
      </c>
      <c r="Q26">
        <v>0.52735597099999998</v>
      </c>
      <c r="R26">
        <v>0.58654883099999999</v>
      </c>
      <c r="S26">
        <v>0.56163057000000005</v>
      </c>
      <c r="T26">
        <v>0.128359849</v>
      </c>
      <c r="U26">
        <v>0.22237335599999999</v>
      </c>
      <c r="V26">
        <v>0.16807045600000001</v>
      </c>
      <c r="W26">
        <v>0.61617086200000004</v>
      </c>
      <c r="X26">
        <v>0.52912668500000004</v>
      </c>
      <c r="Y26">
        <v>0.58377000899999998</v>
      </c>
      <c r="Z26">
        <v>0.64456314400000003</v>
      </c>
      <c r="AA26">
        <v>5.8240872999999999E-2</v>
      </c>
      <c r="AB26">
        <v>0.556021981</v>
      </c>
      <c r="AC26">
        <v>0.79081477</v>
      </c>
      <c r="AD26">
        <v>0.37722175600000002</v>
      </c>
      <c r="AE26">
        <v>2.6659084999999999E-2</v>
      </c>
      <c r="AF26">
        <v>0.260962731</v>
      </c>
      <c r="AG26">
        <v>0.65845461800000005</v>
      </c>
      <c r="AH26">
        <v>0.33267993000000001</v>
      </c>
      <c r="AI26">
        <v>0.68293249</v>
      </c>
    </row>
    <row r="27" spans="1:35" x14ac:dyDescent="0.2">
      <c r="A27" t="s">
        <v>67</v>
      </c>
      <c r="B27" t="s">
        <v>35</v>
      </c>
      <c r="C27" t="s">
        <v>64</v>
      </c>
      <c r="D27" t="s">
        <v>60</v>
      </c>
      <c r="E27">
        <v>0.464036534</v>
      </c>
      <c r="F27">
        <v>-0.58135632000000004</v>
      </c>
      <c r="G27">
        <v>0.49519929699999998</v>
      </c>
      <c r="H27">
        <v>0.60236709300000002</v>
      </c>
      <c r="I27">
        <v>5.3732255E-2</v>
      </c>
      <c r="J27">
        <v>0.31226862700000002</v>
      </c>
      <c r="K27">
        <v>0.18247279999999999</v>
      </c>
      <c r="L27">
        <v>0.60357009699999997</v>
      </c>
      <c r="M27">
        <v>0.207042271</v>
      </c>
      <c r="N27">
        <v>0.589647794</v>
      </c>
      <c r="O27">
        <v>-0.262397298</v>
      </c>
      <c r="P27">
        <v>-0.46756554500000003</v>
      </c>
      <c r="Q27">
        <v>-4.1205646999999998E-2</v>
      </c>
      <c r="R27">
        <v>-0.139510036</v>
      </c>
      <c r="S27">
        <v>0.35401618200000001</v>
      </c>
      <c r="T27">
        <v>0.41126038399999998</v>
      </c>
      <c r="U27">
        <v>0.26369894999999999</v>
      </c>
      <c r="V27">
        <v>0.499138521</v>
      </c>
      <c r="W27">
        <v>-2.8375286E-2</v>
      </c>
      <c r="X27">
        <v>0.42103555399999998</v>
      </c>
      <c r="Y27">
        <v>-9.9484481999999999E-2</v>
      </c>
      <c r="Z27">
        <v>0.509875843</v>
      </c>
      <c r="AA27">
        <v>0.34556079699999998</v>
      </c>
      <c r="AB27">
        <v>0.20210230900000001</v>
      </c>
      <c r="AC27">
        <v>-0.14267748</v>
      </c>
      <c r="AD27">
        <v>-0.43029419200000002</v>
      </c>
      <c r="AE27">
        <v>-0.311930231</v>
      </c>
      <c r="AF27" s="1">
        <v>7.6299999999999998E-5</v>
      </c>
      <c r="AG27">
        <v>0.27313540600000003</v>
      </c>
      <c r="AH27">
        <v>4.0445669999999998E-3</v>
      </c>
      <c r="AI27">
        <v>9.3097872999999998E-2</v>
      </c>
    </row>
    <row r="28" spans="1:35" x14ac:dyDescent="0.2">
      <c r="A28" t="s">
        <v>68</v>
      </c>
      <c r="B28" t="s">
        <v>35</v>
      </c>
      <c r="C28" t="s">
        <v>69</v>
      </c>
      <c r="D28" t="s">
        <v>60</v>
      </c>
      <c r="E28">
        <v>0.115721486</v>
      </c>
      <c r="F28">
        <v>1.1595087E-2</v>
      </c>
      <c r="G28">
        <v>-5.2904802000000001E-2</v>
      </c>
      <c r="H28">
        <v>0.16963637200000001</v>
      </c>
      <c r="I28">
        <v>-0.25350506099999998</v>
      </c>
      <c r="J28">
        <v>0.47945285900000001</v>
      </c>
      <c r="K28">
        <v>-3.8763830999999999E-2</v>
      </c>
      <c r="L28">
        <v>0.33343038699999999</v>
      </c>
      <c r="M28">
        <v>0.13539580200000001</v>
      </c>
      <c r="N28">
        <v>0.24172207500000001</v>
      </c>
      <c r="O28">
        <v>-0.42809986</v>
      </c>
      <c r="P28">
        <v>0.30327458000000002</v>
      </c>
      <c r="Q28">
        <v>0.41685734899999999</v>
      </c>
      <c r="R28">
        <v>0.27781670000000003</v>
      </c>
      <c r="S28">
        <v>0.27667204099999998</v>
      </c>
      <c r="T28">
        <v>0.15014508500000001</v>
      </c>
      <c r="U28">
        <v>1.0930052000000001E-2</v>
      </c>
      <c r="V28">
        <v>0.55554347900000001</v>
      </c>
      <c r="W28">
        <v>-0.407932876</v>
      </c>
      <c r="X28">
        <v>0.221991155</v>
      </c>
      <c r="Y28">
        <v>6.0578317E-2</v>
      </c>
      <c r="Z28">
        <v>0.58514355500000004</v>
      </c>
      <c r="AA28">
        <v>0.82411291799999997</v>
      </c>
      <c r="AB28">
        <v>-0.55212944600000002</v>
      </c>
      <c r="AC28">
        <v>-0.29297915499999999</v>
      </c>
      <c r="AD28">
        <v>2.8911434999999999E-2</v>
      </c>
      <c r="AE28">
        <v>2.9532967E-2</v>
      </c>
      <c r="AF28">
        <v>0.165407797</v>
      </c>
      <c r="AG28">
        <v>0.48059193</v>
      </c>
      <c r="AH28">
        <v>-0.160011247</v>
      </c>
      <c r="AI28">
        <v>-2.3444172999999999E-2</v>
      </c>
    </row>
    <row r="29" spans="1:35" x14ac:dyDescent="0.2">
      <c r="A29" t="s">
        <v>70</v>
      </c>
      <c r="B29" t="s">
        <v>35</v>
      </c>
      <c r="C29" t="s">
        <v>69</v>
      </c>
      <c r="D29" t="s">
        <v>60</v>
      </c>
      <c r="E29">
        <v>0.20885852399999999</v>
      </c>
      <c r="F29">
        <v>0.22120409999999999</v>
      </c>
      <c r="G29">
        <v>-0.27640244200000003</v>
      </c>
      <c r="H29">
        <v>0.66152748800000005</v>
      </c>
      <c r="I29">
        <v>0.62701417500000001</v>
      </c>
      <c r="J29">
        <v>0.83165158100000003</v>
      </c>
      <c r="K29">
        <v>0.59610835600000001</v>
      </c>
      <c r="L29">
        <v>0.46661709699999998</v>
      </c>
      <c r="M29">
        <v>0.64087301600000002</v>
      </c>
      <c r="N29">
        <v>0.545222396</v>
      </c>
      <c r="O29">
        <v>0.42759535999999998</v>
      </c>
      <c r="P29">
        <v>0.55393270800000005</v>
      </c>
      <c r="Q29">
        <v>0.66385425300000001</v>
      </c>
      <c r="R29">
        <v>0.60868811199999995</v>
      </c>
      <c r="S29">
        <v>0.73243372399999995</v>
      </c>
      <c r="T29">
        <v>0.20674188099999999</v>
      </c>
      <c r="U29">
        <v>0.41780103400000002</v>
      </c>
      <c r="V29">
        <v>0.74113069399999998</v>
      </c>
      <c r="W29">
        <v>0.34080854300000002</v>
      </c>
      <c r="X29">
        <v>0.77936350499999996</v>
      </c>
      <c r="Y29">
        <v>0.21406523299999999</v>
      </c>
      <c r="Z29">
        <v>0.69996184699999997</v>
      </c>
      <c r="AA29">
        <v>6.5161977999999995E-2</v>
      </c>
      <c r="AB29">
        <v>0.44006263200000001</v>
      </c>
      <c r="AC29">
        <v>0.46536466300000001</v>
      </c>
      <c r="AD29">
        <v>-0.31283428200000002</v>
      </c>
      <c r="AE29">
        <v>0.34829827699999999</v>
      </c>
      <c r="AF29">
        <v>0.67497987500000001</v>
      </c>
      <c r="AG29">
        <v>0.49700276599999998</v>
      </c>
      <c r="AH29">
        <v>0.50579521599999999</v>
      </c>
      <c r="AI29">
        <v>0.18669229200000001</v>
      </c>
    </row>
    <row r="30" spans="1:35" x14ac:dyDescent="0.2">
      <c r="A30" t="s">
        <v>71</v>
      </c>
      <c r="B30" t="s">
        <v>35</v>
      </c>
      <c r="C30" t="s">
        <v>69</v>
      </c>
      <c r="D30" t="s">
        <v>60</v>
      </c>
      <c r="E30">
        <v>-8.1488729999999995E-2</v>
      </c>
      <c r="F30">
        <v>0.81676710699999999</v>
      </c>
      <c r="G30">
        <v>0.82383641399999996</v>
      </c>
      <c r="H30">
        <v>0.58385332000000001</v>
      </c>
      <c r="I30">
        <v>0.66717675700000001</v>
      </c>
      <c r="J30">
        <v>0.49706766800000002</v>
      </c>
      <c r="K30">
        <v>0.86411728099999996</v>
      </c>
      <c r="L30">
        <v>0.73725261600000003</v>
      </c>
      <c r="M30">
        <v>0.77030964899999999</v>
      </c>
      <c r="N30">
        <v>0.45821300599999998</v>
      </c>
      <c r="O30">
        <v>0.55765640900000002</v>
      </c>
      <c r="P30">
        <v>0.49500266999999998</v>
      </c>
      <c r="Q30">
        <v>0.50245115900000004</v>
      </c>
      <c r="R30">
        <v>0.48123581599999998</v>
      </c>
      <c r="S30">
        <v>0.69517410599999996</v>
      </c>
      <c r="T30">
        <v>0.22416114100000001</v>
      </c>
      <c r="U30">
        <v>0.22307183999999999</v>
      </c>
      <c r="V30">
        <v>0.89883268500000002</v>
      </c>
      <c r="W30">
        <v>0.93729977099999995</v>
      </c>
      <c r="X30">
        <v>0.75883613699999997</v>
      </c>
      <c r="Y30">
        <v>0.62921142900000004</v>
      </c>
      <c r="Z30">
        <v>0.65851695300000002</v>
      </c>
      <c r="AA30">
        <v>0.107392152</v>
      </c>
      <c r="AB30">
        <v>0.75283560699999996</v>
      </c>
      <c r="AC30">
        <v>0.73629099799999997</v>
      </c>
      <c r="AD30">
        <v>0.55943831499999996</v>
      </c>
      <c r="AE30">
        <v>0.78011396700000002</v>
      </c>
      <c r="AF30">
        <v>0.58556496499999999</v>
      </c>
      <c r="AG30">
        <v>-0.42913066300000002</v>
      </c>
      <c r="AH30">
        <v>0.74992389299999995</v>
      </c>
      <c r="AI30">
        <v>0.58872186999999998</v>
      </c>
    </row>
    <row r="31" spans="1:35" x14ac:dyDescent="0.2">
      <c r="A31" t="s">
        <v>72</v>
      </c>
      <c r="B31" t="s">
        <v>35</v>
      </c>
      <c r="C31" t="s">
        <v>73</v>
      </c>
      <c r="D31" t="s">
        <v>60</v>
      </c>
      <c r="E31">
        <v>1.543659E-2</v>
      </c>
      <c r="F31">
        <v>0.67919861400000003</v>
      </c>
      <c r="G31">
        <v>0.281929918</v>
      </c>
      <c r="H31">
        <v>0.67689666000000004</v>
      </c>
      <c r="I31">
        <v>0.43568669300000001</v>
      </c>
      <c r="J31">
        <v>0.595340914</v>
      </c>
      <c r="K31">
        <v>0.56207554400000004</v>
      </c>
      <c r="L31">
        <v>0.73377381399999997</v>
      </c>
      <c r="M31">
        <v>0.67737928300000005</v>
      </c>
      <c r="N31">
        <v>0.573893345</v>
      </c>
      <c r="O31">
        <v>-0.207429907</v>
      </c>
      <c r="P31">
        <v>0.62438596499999999</v>
      </c>
      <c r="Q31">
        <v>0.54789300699999999</v>
      </c>
      <c r="R31">
        <v>0.60809609899999995</v>
      </c>
      <c r="S31">
        <v>0.85180820700000004</v>
      </c>
      <c r="T31">
        <v>0.270702685</v>
      </c>
      <c r="U31">
        <v>0.48532287499999999</v>
      </c>
      <c r="V31">
        <v>0.84725719099999997</v>
      </c>
      <c r="W31">
        <v>0.404729214</v>
      </c>
      <c r="X31">
        <v>0.55860357999999999</v>
      </c>
      <c r="Y31">
        <v>0.549952318</v>
      </c>
      <c r="Z31">
        <v>0.62603907000000003</v>
      </c>
      <c r="AA31">
        <v>0.162875362</v>
      </c>
      <c r="AB31">
        <v>0.3490103</v>
      </c>
      <c r="AC31">
        <v>0.38602380200000003</v>
      </c>
      <c r="AD31">
        <v>-8.4522083999999997E-2</v>
      </c>
      <c r="AE31">
        <v>0.293922672</v>
      </c>
      <c r="AF31">
        <v>0.57546058300000003</v>
      </c>
      <c r="AG31">
        <v>0.38612874800000002</v>
      </c>
      <c r="AH31">
        <v>0.447570949</v>
      </c>
      <c r="AI31">
        <v>0.27682351700000002</v>
      </c>
    </row>
    <row r="32" spans="1:35" x14ac:dyDescent="0.2">
      <c r="A32" t="s">
        <v>74</v>
      </c>
      <c r="B32" t="s">
        <v>35</v>
      </c>
      <c r="C32" t="s">
        <v>73</v>
      </c>
      <c r="D32" t="s">
        <v>60</v>
      </c>
      <c r="E32">
        <v>-0.401285112</v>
      </c>
      <c r="F32">
        <v>0.46174384000000002</v>
      </c>
      <c r="G32">
        <v>-0.26727511999999998</v>
      </c>
      <c r="H32">
        <v>0.38173707499999998</v>
      </c>
      <c r="I32">
        <v>0.57720052399999999</v>
      </c>
      <c r="J32">
        <v>0.322740839</v>
      </c>
      <c r="K32">
        <v>0.55736196000000005</v>
      </c>
      <c r="L32">
        <v>0.462366002</v>
      </c>
      <c r="M32">
        <v>0.59267286100000005</v>
      </c>
      <c r="N32">
        <v>3.4329924999999997E-2</v>
      </c>
      <c r="O32">
        <v>-0.45344169099999998</v>
      </c>
      <c r="P32">
        <v>0.20273248699999999</v>
      </c>
      <c r="Q32">
        <v>0.40970793599999999</v>
      </c>
      <c r="R32">
        <v>0.46798443099999998</v>
      </c>
      <c r="S32">
        <v>0.62945236599999999</v>
      </c>
      <c r="T32">
        <v>8.9286539999999998E-2</v>
      </c>
      <c r="U32">
        <v>0.271011322</v>
      </c>
      <c r="V32">
        <v>0.94819562099999999</v>
      </c>
      <c r="W32">
        <v>0.261022121</v>
      </c>
      <c r="X32">
        <v>0.73421399700000001</v>
      </c>
      <c r="Y32">
        <v>-5.8644489999999999E-3</v>
      </c>
      <c r="Z32">
        <v>0.66688714400000004</v>
      </c>
      <c r="AA32">
        <v>2.9303494999999999E-2</v>
      </c>
      <c r="AB32">
        <v>0.26710098300000001</v>
      </c>
      <c r="AC32">
        <v>0.65021361</v>
      </c>
      <c r="AD32">
        <v>0.30305639899999998</v>
      </c>
      <c r="AE32">
        <v>0.48198797900000001</v>
      </c>
      <c r="AF32">
        <v>0.239106596</v>
      </c>
      <c r="AG32">
        <v>0.42103836700000002</v>
      </c>
      <c r="AH32">
        <v>0.56641713000000005</v>
      </c>
      <c r="AI32">
        <v>0.175939981</v>
      </c>
    </row>
    <row r="33" spans="1:35" x14ac:dyDescent="0.2">
      <c r="A33" t="s">
        <v>75</v>
      </c>
      <c r="B33" t="s">
        <v>76</v>
      </c>
      <c r="C33" t="s">
        <v>73</v>
      </c>
      <c r="D33" t="s">
        <v>60</v>
      </c>
      <c r="E33">
        <v>0.48923581799999999</v>
      </c>
      <c r="F33">
        <v>0.62941490600000005</v>
      </c>
      <c r="G33">
        <v>0.42426329400000001</v>
      </c>
      <c r="H33">
        <v>0.51285957900000001</v>
      </c>
      <c r="I33">
        <v>0.71983143400000005</v>
      </c>
      <c r="J33">
        <v>0.80054936700000001</v>
      </c>
      <c r="K33">
        <v>0.70743990800000001</v>
      </c>
      <c r="L33">
        <v>0.838919207</v>
      </c>
      <c r="M33">
        <v>0.78456959699999995</v>
      </c>
      <c r="N33">
        <v>0.51274017999999999</v>
      </c>
      <c r="O33">
        <v>0.38484854099999999</v>
      </c>
      <c r="P33">
        <v>0.69763799100000001</v>
      </c>
      <c r="Q33">
        <v>0.55763082799999997</v>
      </c>
      <c r="R33">
        <v>0.64904468699999995</v>
      </c>
      <c r="S33">
        <v>0.84401709400000002</v>
      </c>
      <c r="T33">
        <v>8.5035299999999994E-2</v>
      </c>
      <c r="U33">
        <v>0.41926836499999998</v>
      </c>
      <c r="V33">
        <v>0.91828793799999997</v>
      </c>
      <c r="W33">
        <v>0.85278413399999997</v>
      </c>
      <c r="X33">
        <v>0.78562911800000002</v>
      </c>
      <c r="Y33">
        <v>0.67544060400000006</v>
      </c>
      <c r="Z33">
        <v>0.85345953600000002</v>
      </c>
      <c r="AA33">
        <v>-0.16714943600000001</v>
      </c>
      <c r="AB33">
        <v>0.56487559200000004</v>
      </c>
      <c r="AC33">
        <v>0.71803478799999998</v>
      </c>
      <c r="AD33">
        <v>-0.29181572900000002</v>
      </c>
      <c r="AE33">
        <v>0.555971357</v>
      </c>
      <c r="AF33">
        <v>0.67826352300000003</v>
      </c>
      <c r="AG33">
        <v>0.405392219</v>
      </c>
      <c r="AH33">
        <v>0.62981488500000005</v>
      </c>
      <c r="AI33">
        <v>0.47183313300000002</v>
      </c>
    </row>
    <row r="34" spans="1:35" x14ac:dyDescent="0.2">
      <c r="A34" t="s">
        <v>77</v>
      </c>
      <c r="B34" t="s">
        <v>35</v>
      </c>
      <c r="C34" t="s">
        <v>78</v>
      </c>
      <c r="D34" t="s">
        <v>60</v>
      </c>
      <c r="E34">
        <v>-0.19586076499999999</v>
      </c>
      <c r="F34">
        <v>9.6067230000000003E-2</v>
      </c>
      <c r="G34">
        <v>0.72952994800000004</v>
      </c>
      <c r="H34">
        <v>-8.2235496000000005E-2</v>
      </c>
      <c r="I34">
        <v>1.6702522000000001E-2</v>
      </c>
      <c r="J34">
        <v>-0.123989013</v>
      </c>
      <c r="K34">
        <v>0.172171571</v>
      </c>
      <c r="L34">
        <v>-0.105708539</v>
      </c>
      <c r="M34">
        <v>0.66715894600000003</v>
      </c>
      <c r="N34">
        <v>9.3925460000000002E-2</v>
      </c>
      <c r="O34">
        <v>0.30320412099999999</v>
      </c>
      <c r="P34">
        <v>0.52171523200000003</v>
      </c>
      <c r="Q34">
        <v>-0.12700641200000001</v>
      </c>
      <c r="R34">
        <v>-0.42610058899999997</v>
      </c>
      <c r="S34">
        <v>-5.7817753E-2</v>
      </c>
      <c r="T34">
        <v>6.9920493E-2</v>
      </c>
      <c r="U34">
        <v>-0.20110746500000001</v>
      </c>
      <c r="V34">
        <v>0.34483888200000001</v>
      </c>
      <c r="W34">
        <v>0.27688787199999998</v>
      </c>
      <c r="X34">
        <v>-8.0251221999999997E-2</v>
      </c>
      <c r="Y34">
        <v>1.0620961999999999E-2</v>
      </c>
      <c r="Z34">
        <v>0.46964478500000001</v>
      </c>
      <c r="AA34">
        <v>-0.38087967</v>
      </c>
      <c r="AB34">
        <v>0.69340558699999999</v>
      </c>
      <c r="AC34">
        <v>0.56446444900000003</v>
      </c>
      <c r="AD34">
        <v>-0.621360723</v>
      </c>
      <c r="AE34">
        <v>-0.21313248200000001</v>
      </c>
      <c r="AF34">
        <v>0.12250625699999999</v>
      </c>
      <c r="AG34">
        <v>0.35042072000000002</v>
      </c>
      <c r="AH34">
        <v>0.15318717400000001</v>
      </c>
      <c r="AI34">
        <v>0.39040499299999998</v>
      </c>
    </row>
    <row r="35" spans="1:35" x14ac:dyDescent="0.2">
      <c r="A35" t="s">
        <v>79</v>
      </c>
      <c r="B35" t="s">
        <v>35</v>
      </c>
      <c r="C35" t="s">
        <v>78</v>
      </c>
      <c r="D35" t="s">
        <v>60</v>
      </c>
      <c r="E35">
        <v>0.25448358500000001</v>
      </c>
      <c r="F35">
        <v>-0.85998881000000005</v>
      </c>
      <c r="G35">
        <v>-0.64722649600000004</v>
      </c>
      <c r="H35">
        <v>4.3053615000000003E-2</v>
      </c>
      <c r="I35">
        <v>-0.48135275300000002</v>
      </c>
      <c r="J35">
        <v>-0.37557940899999998</v>
      </c>
      <c r="K35">
        <v>-0.48682217300000002</v>
      </c>
      <c r="L35">
        <v>-0.369477106</v>
      </c>
      <c r="M35">
        <v>-0.39945630900000001</v>
      </c>
      <c r="N35">
        <v>0.46937351399999999</v>
      </c>
      <c r="O35">
        <v>-9.8847415999999994E-2</v>
      </c>
      <c r="P35">
        <v>-0.21706621100000001</v>
      </c>
      <c r="Q35">
        <v>-0.49589678999999998</v>
      </c>
      <c r="R35">
        <v>-0.58793991700000003</v>
      </c>
      <c r="S35">
        <v>-0.17147252399999999</v>
      </c>
      <c r="T35">
        <v>0.22393518500000001</v>
      </c>
      <c r="U35">
        <v>-4.1107282000000002E-2</v>
      </c>
      <c r="V35">
        <v>-0.75051499200000005</v>
      </c>
      <c r="W35">
        <v>-0.82242562900000005</v>
      </c>
      <c r="X35">
        <v>-0.39228898299999998</v>
      </c>
      <c r="Y35">
        <v>-0.60631723500000001</v>
      </c>
      <c r="Z35">
        <v>-1.7859458000000002E-2</v>
      </c>
      <c r="AA35">
        <v>-0.19046374299999999</v>
      </c>
      <c r="AB35">
        <v>-0.50330307900000004</v>
      </c>
      <c r="AC35">
        <v>0.35395896100000002</v>
      </c>
      <c r="AD35">
        <v>-0.80776565700000003</v>
      </c>
      <c r="AE35">
        <v>-0.85264041499999998</v>
      </c>
      <c r="AF35">
        <v>-0.72453167600000001</v>
      </c>
      <c r="AG35">
        <v>-4.9709835000000001E-2</v>
      </c>
      <c r="AH35">
        <v>-0.24642413099999999</v>
      </c>
      <c r="AI35">
        <v>-0.55232379499999995</v>
      </c>
    </row>
    <row r="36" spans="1:35" x14ac:dyDescent="0.2">
      <c r="A36" t="s">
        <v>80</v>
      </c>
      <c r="B36" t="s">
        <v>35</v>
      </c>
      <c r="C36" t="s">
        <v>78</v>
      </c>
      <c r="D36" t="s">
        <v>60</v>
      </c>
      <c r="E36">
        <v>0.130322723</v>
      </c>
      <c r="F36">
        <v>-0.60319767700000004</v>
      </c>
      <c r="G36">
        <v>0.375122978</v>
      </c>
      <c r="H36">
        <v>0.46276884800000001</v>
      </c>
      <c r="I36">
        <v>-0.186876393</v>
      </c>
      <c r="J36">
        <v>-0.12423691000000001</v>
      </c>
      <c r="K36">
        <v>-9.2559004E-2</v>
      </c>
      <c r="L36">
        <v>0.59351151700000004</v>
      </c>
      <c r="M36">
        <v>-0.17657926500000001</v>
      </c>
      <c r="N36">
        <v>0.76905353700000001</v>
      </c>
      <c r="O36">
        <v>-0.55070295300000005</v>
      </c>
      <c r="P36">
        <v>-0.35835458100000001</v>
      </c>
      <c r="Q36">
        <v>-0.41808044300000002</v>
      </c>
      <c r="R36">
        <v>-0.13727817</v>
      </c>
      <c r="S36">
        <v>0.49030133100000001</v>
      </c>
      <c r="T36">
        <v>-6.6545440000000001E-3</v>
      </c>
      <c r="U36">
        <v>0.36934256100000001</v>
      </c>
      <c r="V36">
        <v>-0.318904517</v>
      </c>
      <c r="W36">
        <v>-0.51823035900000003</v>
      </c>
      <c r="X36">
        <v>0.49664931000000001</v>
      </c>
      <c r="Y36">
        <v>-0.36766613300000001</v>
      </c>
      <c r="Z36">
        <v>3.0204646000000002E-2</v>
      </c>
      <c r="AA36">
        <v>0.13819230699999999</v>
      </c>
      <c r="AB36">
        <v>-5.6785224000000002E-2</v>
      </c>
      <c r="AC36">
        <v>0.49639730799999998</v>
      </c>
      <c r="AD36">
        <v>-0.81013044499999998</v>
      </c>
      <c r="AE36">
        <v>-0.68188017400000001</v>
      </c>
      <c r="AF36">
        <v>-0.45225042599999998</v>
      </c>
      <c r="AG36">
        <v>0.15722358</v>
      </c>
      <c r="AH36">
        <v>-0.14928977399999999</v>
      </c>
      <c r="AI36">
        <v>8.3275577000000003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7C666-5829-CD49-B38F-6B7EFEC75A9C}">
  <dimension ref="A1:M34"/>
  <sheetViews>
    <sheetView tabSelected="1" workbookViewId="0">
      <selection activeCell="O15" sqref="O15"/>
    </sheetView>
  </sheetViews>
  <sheetFormatPr baseColWidth="10" defaultRowHeight="16" x14ac:dyDescent="0.2"/>
  <cols>
    <col min="1" max="1" width="32.5" bestFit="1" customWidth="1"/>
  </cols>
  <sheetData>
    <row r="1" spans="1:13" x14ac:dyDescent="0.2">
      <c r="A1" s="2" t="s">
        <v>89</v>
      </c>
    </row>
    <row r="2" spans="1:13" x14ac:dyDescent="0.2">
      <c r="B2" s="3">
        <v>60577</v>
      </c>
      <c r="C2" s="3"/>
      <c r="D2" s="3"/>
      <c r="E2" s="3"/>
      <c r="F2" s="3"/>
      <c r="G2" s="3"/>
      <c r="H2" s="3" t="s">
        <v>60</v>
      </c>
      <c r="I2" s="3"/>
      <c r="J2" s="3"/>
      <c r="K2" s="3"/>
      <c r="L2" s="3"/>
      <c r="M2" s="3"/>
    </row>
    <row r="3" spans="1:13" x14ac:dyDescent="0.2">
      <c r="B3" s="4" t="s">
        <v>83</v>
      </c>
      <c r="C3" s="4" t="s">
        <v>84</v>
      </c>
      <c r="D3" s="4" t="s">
        <v>85</v>
      </c>
      <c r="E3" s="4" t="s">
        <v>86</v>
      </c>
      <c r="F3" s="4" t="s">
        <v>87</v>
      </c>
      <c r="G3" s="4" t="s">
        <v>88</v>
      </c>
      <c r="H3" s="5" t="s">
        <v>83</v>
      </c>
      <c r="I3" s="5" t="s">
        <v>84</v>
      </c>
      <c r="J3" s="5" t="s">
        <v>85</v>
      </c>
      <c r="K3" s="5" t="s">
        <v>86</v>
      </c>
      <c r="L3" s="5" t="s">
        <v>87</v>
      </c>
      <c r="M3" s="5" t="s">
        <v>88</v>
      </c>
    </row>
    <row r="4" spans="1:13" x14ac:dyDescent="0.2">
      <c r="A4" t="s">
        <v>3</v>
      </c>
      <c r="B4">
        <v>0.99985474010578501</v>
      </c>
      <c r="C4">
        <v>0.88611772940581401</v>
      </c>
      <c r="D4">
        <v>0.94932446264885995</v>
      </c>
      <c r="E4">
        <v>0.93743584502907296</v>
      </c>
      <c r="F4">
        <v>0.90310549144267704</v>
      </c>
      <c r="G4">
        <v>0.43814101782809001</v>
      </c>
      <c r="H4">
        <v>0.69721484796399003</v>
      </c>
      <c r="I4">
        <v>0.82455239140925696</v>
      </c>
      <c r="J4">
        <v>0.88972805036467495</v>
      </c>
      <c r="K4">
        <v>0.99924092654426899</v>
      </c>
      <c r="L4">
        <v>0.99998236609055602</v>
      </c>
      <c r="M4">
        <v>0.99989091058955304</v>
      </c>
    </row>
    <row r="5" spans="1:13" x14ac:dyDescent="0.2">
      <c r="A5" t="s">
        <v>4</v>
      </c>
      <c r="B5">
        <v>0.974293915819191</v>
      </c>
      <c r="C5">
        <v>9.8303811514415501E-2</v>
      </c>
      <c r="D5">
        <v>1.5073059489750899E-2</v>
      </c>
      <c r="E5">
        <v>0.70199437728064695</v>
      </c>
      <c r="F5">
        <v>0.18255167094028699</v>
      </c>
      <c r="G5">
        <v>0.75577833400872596</v>
      </c>
      <c r="H5">
        <v>0.52331768649288402</v>
      </c>
      <c r="I5">
        <v>0.127952226810398</v>
      </c>
      <c r="J5">
        <v>0.99279428735143405</v>
      </c>
      <c r="K5">
        <v>0.96143597051234198</v>
      </c>
      <c r="L5">
        <v>0.24626475815372301</v>
      </c>
      <c r="M5">
        <v>9.0750558389213601E-2</v>
      </c>
    </row>
    <row r="6" spans="1:13" x14ac:dyDescent="0.2">
      <c r="A6" t="s">
        <v>5</v>
      </c>
      <c r="B6">
        <v>0.33241211541787702</v>
      </c>
      <c r="C6">
        <v>2.9815513899200701E-4</v>
      </c>
      <c r="D6" s="1">
        <v>1.3690080253869799E-5</v>
      </c>
      <c r="E6">
        <v>5.4473284306124602E-3</v>
      </c>
      <c r="F6">
        <v>1.5000448581614599E-4</v>
      </c>
      <c r="G6">
        <v>0.15307055220686</v>
      </c>
      <c r="H6">
        <v>0.968610272181331</v>
      </c>
      <c r="I6">
        <v>0.99776240504694103</v>
      </c>
      <c r="J6">
        <v>0.99737049188946603</v>
      </c>
      <c r="K6">
        <v>0.99999951686993704</v>
      </c>
      <c r="L6">
        <v>0.99999990422575002</v>
      </c>
      <c r="M6">
        <v>0.99999999406776297</v>
      </c>
    </row>
    <row r="7" spans="1:13" x14ac:dyDescent="0.2">
      <c r="A7" t="s">
        <v>6</v>
      </c>
      <c r="B7" s="1">
        <v>1.04166199221822E-7</v>
      </c>
      <c r="C7">
        <v>5.9605510128179996E-4</v>
      </c>
      <c r="D7" s="1">
        <v>4.2543238848447001E-6</v>
      </c>
      <c r="E7" s="1">
        <v>8.2368960238055101E-6</v>
      </c>
      <c r="F7">
        <v>1.48365158981478E-3</v>
      </c>
      <c r="G7">
        <v>1.03625315011501E-2</v>
      </c>
      <c r="H7">
        <v>0.96097754981476902</v>
      </c>
      <c r="I7">
        <v>0.61153515942380099</v>
      </c>
      <c r="J7">
        <v>0.99999999135470097</v>
      </c>
      <c r="K7">
        <v>0.99968274354019904</v>
      </c>
      <c r="L7">
        <v>0.76118007806360899</v>
      </c>
      <c r="M7">
        <v>0.65792209838594895</v>
      </c>
    </row>
    <row r="8" spans="1:13" x14ac:dyDescent="0.2">
      <c r="A8" t="s">
        <v>7</v>
      </c>
      <c r="B8">
        <v>5.1761133523912104E-3</v>
      </c>
      <c r="C8">
        <v>6.5765205182299901E-4</v>
      </c>
      <c r="D8">
        <v>2.9002415615362501E-2</v>
      </c>
      <c r="E8">
        <v>0.55073509492549799</v>
      </c>
      <c r="F8">
        <v>0.94234267669124905</v>
      </c>
      <c r="G8">
        <v>0.160167186984085</v>
      </c>
      <c r="H8">
        <v>0.71001427312526899</v>
      </c>
      <c r="I8">
        <v>0.20474725978490699</v>
      </c>
      <c r="J8">
        <v>0.99999999915673798</v>
      </c>
      <c r="K8">
        <v>0.96579511989783295</v>
      </c>
      <c r="L8">
        <v>0.55143670695119895</v>
      </c>
      <c r="M8">
        <v>0.25165522319675399</v>
      </c>
    </row>
    <row r="9" spans="1:13" x14ac:dyDescent="0.2">
      <c r="A9" t="s">
        <v>8</v>
      </c>
      <c r="B9">
        <v>2.3630059186840802E-2</v>
      </c>
      <c r="C9">
        <v>0.17129635713650301</v>
      </c>
      <c r="D9">
        <v>0.983395912577406</v>
      </c>
      <c r="E9">
        <v>0.92551837748100996</v>
      </c>
      <c r="F9">
        <v>1.8835049102617601E-2</v>
      </c>
      <c r="G9">
        <v>4.9474885445353202E-2</v>
      </c>
      <c r="H9">
        <v>0.51820618627695303</v>
      </c>
      <c r="I9">
        <v>0.23485016221520399</v>
      </c>
      <c r="J9">
        <v>0.99415581003092901</v>
      </c>
      <c r="K9">
        <v>0.99997905352652505</v>
      </c>
      <c r="L9">
        <v>0.14663603983524601</v>
      </c>
      <c r="M9">
        <v>0.169158898393617</v>
      </c>
    </row>
    <row r="10" spans="1:13" x14ac:dyDescent="0.2">
      <c r="A10" t="s">
        <v>9</v>
      </c>
      <c r="B10">
        <v>8.4297413567796603E-2</v>
      </c>
      <c r="C10">
        <v>1.9974661738075801E-3</v>
      </c>
      <c r="D10">
        <v>5.1684918002048398E-3</v>
      </c>
      <c r="E10">
        <v>0.40894611187367103</v>
      </c>
      <c r="F10">
        <v>0.73102832245363902</v>
      </c>
      <c r="G10">
        <v>0.968346695215339</v>
      </c>
      <c r="H10">
        <v>0.55621297479889498</v>
      </c>
      <c r="I10">
        <v>0.199433215576623</v>
      </c>
      <c r="J10">
        <v>0.99997404958475999</v>
      </c>
      <c r="K10">
        <v>0.994768610296484</v>
      </c>
      <c r="L10">
        <v>0.45827282547981102</v>
      </c>
      <c r="M10">
        <v>0.28243467014535001</v>
      </c>
    </row>
    <row r="11" spans="1:13" x14ac:dyDescent="0.2">
      <c r="A11" t="s">
        <v>10</v>
      </c>
      <c r="B11">
        <v>0.99996656676571005</v>
      </c>
      <c r="C11">
        <v>3.5643120092057397E-2</v>
      </c>
      <c r="D11">
        <v>1.06788354017295E-2</v>
      </c>
      <c r="E11">
        <v>4.4171429092284699E-2</v>
      </c>
      <c r="F11">
        <v>1.32347844455795E-2</v>
      </c>
      <c r="G11">
        <v>0.93760822313391001</v>
      </c>
      <c r="H11">
        <v>0.92502123702429795</v>
      </c>
      <c r="I11">
        <v>0.72846279452889295</v>
      </c>
      <c r="J11">
        <v>0.95400369658244599</v>
      </c>
      <c r="K11">
        <v>0.98860438599295097</v>
      </c>
      <c r="L11">
        <v>0.67409853776221895</v>
      </c>
      <c r="M11">
        <v>0.41480281691829601</v>
      </c>
    </row>
    <row r="12" spans="1:13" x14ac:dyDescent="0.2">
      <c r="A12" t="s">
        <v>11</v>
      </c>
      <c r="B12">
        <v>0.99591471549358201</v>
      </c>
      <c r="C12">
        <v>9.4003266142639297E-4</v>
      </c>
      <c r="D12">
        <v>1.3898161912551099E-4</v>
      </c>
      <c r="E12">
        <v>2.36276437074401E-3</v>
      </c>
      <c r="F12">
        <v>3.1857000955071201E-4</v>
      </c>
      <c r="G12">
        <v>0.64133784141021399</v>
      </c>
      <c r="H12">
        <v>0.95404373569350998</v>
      </c>
      <c r="I12">
        <v>0.47844328109291001</v>
      </c>
      <c r="J12">
        <v>0.99928123452510498</v>
      </c>
      <c r="K12">
        <v>0.98914695247385798</v>
      </c>
      <c r="L12">
        <v>0.68024316834474396</v>
      </c>
      <c r="M12">
        <v>0.423319555698843</v>
      </c>
    </row>
    <row r="13" spans="1:13" x14ac:dyDescent="0.2">
      <c r="A13" t="s">
        <v>12</v>
      </c>
      <c r="B13">
        <v>0.25148373401072499</v>
      </c>
      <c r="C13">
        <v>0.99883879316716295</v>
      </c>
      <c r="D13">
        <v>7.6164433367752497E-3</v>
      </c>
      <c r="E13">
        <v>0.66674764272868303</v>
      </c>
      <c r="F13">
        <v>0.11720488867371701</v>
      </c>
      <c r="G13">
        <v>6.8524337362850796E-3</v>
      </c>
      <c r="H13">
        <v>0.91150417507370796</v>
      </c>
      <c r="I13">
        <v>0.99720603977343403</v>
      </c>
      <c r="J13">
        <v>0.96569584512223705</v>
      </c>
      <c r="K13">
        <v>0.99977407152500897</v>
      </c>
      <c r="L13">
        <v>0.99994458514283402</v>
      </c>
      <c r="M13">
        <v>0.99816895904449399</v>
      </c>
    </row>
    <row r="14" spans="1:13" x14ac:dyDescent="0.2">
      <c r="A14" t="s">
        <v>13</v>
      </c>
      <c r="B14">
        <v>0.14239160440656801</v>
      </c>
      <c r="C14">
        <v>0.53389622437695305</v>
      </c>
      <c r="D14">
        <v>4.7533770421558E-2</v>
      </c>
      <c r="E14">
        <v>0.98292795307044201</v>
      </c>
      <c r="F14">
        <v>0.799100835171215</v>
      </c>
      <c r="G14">
        <v>0.43442557187841802</v>
      </c>
      <c r="H14">
        <v>0.99999883921277199</v>
      </c>
      <c r="I14">
        <v>0.97279900497564797</v>
      </c>
      <c r="J14">
        <v>0.98428388455521698</v>
      </c>
      <c r="K14">
        <v>0.88087747507401304</v>
      </c>
      <c r="L14">
        <v>0.84806809129756999</v>
      </c>
      <c r="M14">
        <v>0.999990032088517</v>
      </c>
    </row>
    <row r="15" spans="1:13" x14ac:dyDescent="0.2">
      <c r="A15" t="s">
        <v>14</v>
      </c>
      <c r="B15" s="1">
        <v>4.1535931363023699E-5</v>
      </c>
      <c r="C15">
        <v>0.96509986614957499</v>
      </c>
      <c r="D15">
        <v>1.08869274019497E-2</v>
      </c>
      <c r="E15">
        <v>2.1588644436443301E-4</v>
      </c>
      <c r="F15">
        <v>5.6515952100670501E-2</v>
      </c>
      <c r="G15">
        <v>2.03807851700472E-2</v>
      </c>
      <c r="H15">
        <v>0.90498816877555099</v>
      </c>
      <c r="I15">
        <v>0.25585232909504302</v>
      </c>
      <c r="J15">
        <v>0.99926254627653999</v>
      </c>
      <c r="K15">
        <v>0.99958860778346204</v>
      </c>
      <c r="L15">
        <v>0.51340911619256602</v>
      </c>
      <c r="M15">
        <v>0.40865887518386701</v>
      </c>
    </row>
    <row r="16" spans="1:13" x14ac:dyDescent="0.2">
      <c r="A16" t="s">
        <v>15</v>
      </c>
      <c r="B16">
        <v>7.0102493084555099E-3</v>
      </c>
      <c r="C16">
        <v>0.988402095045259</v>
      </c>
      <c r="D16">
        <v>0.114739649635223</v>
      </c>
      <c r="E16">
        <v>5.4464663819208097E-3</v>
      </c>
      <c r="F16">
        <v>1.7436221114741599E-4</v>
      </c>
      <c r="G16">
        <v>0.18293709885665899</v>
      </c>
      <c r="H16">
        <v>0.43935912760665102</v>
      </c>
      <c r="I16">
        <v>8.2746486505119995E-2</v>
      </c>
      <c r="J16">
        <v>0.85686909185549698</v>
      </c>
      <c r="K16">
        <v>0.99997631840628398</v>
      </c>
      <c r="L16">
        <v>2.1431818703642001E-2</v>
      </c>
      <c r="M16">
        <v>2.51222801105285E-2</v>
      </c>
    </row>
    <row r="17" spans="1:13" x14ac:dyDescent="0.2">
      <c r="A17" t="s">
        <v>16</v>
      </c>
      <c r="B17">
        <v>1.38249752031231E-2</v>
      </c>
      <c r="C17">
        <v>0.82552251686336997</v>
      </c>
      <c r="D17">
        <v>0.96998075015152097</v>
      </c>
      <c r="E17">
        <v>0.37256240538963098</v>
      </c>
      <c r="F17">
        <v>2.6518251623749298E-2</v>
      </c>
      <c r="G17">
        <v>0.41527995852559302</v>
      </c>
      <c r="H17">
        <v>0.298638782999682</v>
      </c>
      <c r="I17">
        <v>0.11117762559585</v>
      </c>
      <c r="J17">
        <v>0.96400801400221103</v>
      </c>
      <c r="K17">
        <v>0.99420075247297002</v>
      </c>
      <c r="L17">
        <v>0.105409603068707</v>
      </c>
      <c r="M17">
        <v>5.6100331146417902E-2</v>
      </c>
    </row>
    <row r="18" spans="1:13" x14ac:dyDescent="0.2">
      <c r="A18" t="s">
        <v>17</v>
      </c>
      <c r="B18">
        <v>0.19238332976627101</v>
      </c>
      <c r="C18">
        <v>4.6030126931580498E-2</v>
      </c>
      <c r="D18">
        <v>0.24893007119277399</v>
      </c>
      <c r="E18">
        <v>0.94438778573174698</v>
      </c>
      <c r="F18">
        <v>0.99746782827481595</v>
      </c>
      <c r="G18">
        <v>0.78552414628072298</v>
      </c>
      <c r="H18">
        <v>0.87198856859345597</v>
      </c>
      <c r="I18">
        <v>0.184046274344141</v>
      </c>
      <c r="J18">
        <v>0.99999590979594899</v>
      </c>
      <c r="K18">
        <v>0.95340769717260698</v>
      </c>
      <c r="L18">
        <v>0.51783273956555198</v>
      </c>
      <c r="M18">
        <v>0.21223851407425401</v>
      </c>
    </row>
    <row r="19" spans="1:13" x14ac:dyDescent="0.2">
      <c r="A19" t="s">
        <v>18</v>
      </c>
      <c r="B19">
        <v>0.89918623718969304</v>
      </c>
      <c r="C19">
        <v>0.933667221252659</v>
      </c>
      <c r="D19">
        <v>0.80189414058879505</v>
      </c>
      <c r="E19">
        <v>0.14238341373883001</v>
      </c>
      <c r="F19">
        <v>8.3330353106020702E-2</v>
      </c>
      <c r="G19">
        <v>0.99604750081669702</v>
      </c>
      <c r="H19">
        <v>0.83958699442357898</v>
      </c>
      <c r="I19">
        <v>0.41481539484860802</v>
      </c>
      <c r="J19">
        <v>0.169974515037009</v>
      </c>
      <c r="K19">
        <v>0.98293233583929096</v>
      </c>
      <c r="L19">
        <v>0.786796994202835</v>
      </c>
      <c r="M19">
        <v>0.97077960669854402</v>
      </c>
    </row>
    <row r="20" spans="1:13" x14ac:dyDescent="0.2">
      <c r="A20" t="s">
        <v>19</v>
      </c>
      <c r="B20" s="1">
        <v>3.5610438060440501E-5</v>
      </c>
      <c r="C20">
        <v>0.99520276248259898</v>
      </c>
      <c r="D20">
        <v>0.855157341520564</v>
      </c>
      <c r="E20" s="1">
        <v>4.5417256577251499E-5</v>
      </c>
      <c r="F20" s="1">
        <v>2.0844081942694701E-5</v>
      </c>
      <c r="G20">
        <v>0.96063698428926902</v>
      </c>
      <c r="H20">
        <v>0.85631818111293601</v>
      </c>
      <c r="I20">
        <v>0.32686416236194199</v>
      </c>
      <c r="J20">
        <v>0.99990062923647005</v>
      </c>
      <c r="K20">
        <v>0.90232997287648997</v>
      </c>
      <c r="L20">
        <v>0.90181251957327502</v>
      </c>
      <c r="M20">
        <v>0.45076947975132198</v>
      </c>
    </row>
    <row r="21" spans="1:13" x14ac:dyDescent="0.2">
      <c r="A21" t="s">
        <v>20</v>
      </c>
      <c r="B21">
        <v>0.99707247192073301</v>
      </c>
      <c r="C21">
        <v>0.20104022398870999</v>
      </c>
      <c r="D21">
        <v>0.706655732668238</v>
      </c>
      <c r="E21">
        <v>0.41657438098748201</v>
      </c>
      <c r="F21">
        <v>0.93958271917006297</v>
      </c>
      <c r="G21">
        <v>0.78710478537583595</v>
      </c>
      <c r="H21">
        <v>0.22733190630964001</v>
      </c>
      <c r="I21">
        <v>0.12526038288395699</v>
      </c>
      <c r="J21">
        <v>0.94276888688655103</v>
      </c>
      <c r="K21">
        <v>0.98776742005890905</v>
      </c>
      <c r="L21">
        <v>0.11775017540732501</v>
      </c>
      <c r="M21">
        <v>5.4695971992385697E-2</v>
      </c>
    </row>
    <row r="22" spans="1:13" x14ac:dyDescent="0.2">
      <c r="A22" t="s">
        <v>21</v>
      </c>
      <c r="B22">
        <v>0.37840184163360602</v>
      </c>
      <c r="C22">
        <v>5.09147859262837E-3</v>
      </c>
      <c r="D22">
        <v>8.7964000966568007E-2</v>
      </c>
      <c r="E22">
        <v>2.16576291961668E-3</v>
      </c>
      <c r="F22">
        <v>3.6668213817190501E-2</v>
      </c>
      <c r="G22">
        <v>0.41166315574776902</v>
      </c>
      <c r="H22">
        <v>0.65670940299204605</v>
      </c>
      <c r="I22">
        <v>0.480902301960692</v>
      </c>
      <c r="J22">
        <v>0.99328925985896199</v>
      </c>
      <c r="K22">
        <v>0.98658427000246796</v>
      </c>
      <c r="L22">
        <v>0.60268337643904002</v>
      </c>
      <c r="M22">
        <v>0.34563598888872699</v>
      </c>
    </row>
    <row r="23" spans="1:13" x14ac:dyDescent="0.2">
      <c r="A23" t="s">
        <v>22</v>
      </c>
      <c r="B23">
        <v>1.4283008947827401E-3</v>
      </c>
      <c r="C23">
        <v>9.9479463015635892E-3</v>
      </c>
      <c r="D23">
        <v>3.6909810272430003E-2</v>
      </c>
      <c r="E23">
        <v>0.50850512231265099</v>
      </c>
      <c r="F23">
        <v>0.182812081190355</v>
      </c>
      <c r="G23">
        <v>0.91751544330593204</v>
      </c>
      <c r="H23">
        <v>0.614518116889891</v>
      </c>
      <c r="I23">
        <v>0.25224918860430801</v>
      </c>
      <c r="J23">
        <v>0.99997495445413898</v>
      </c>
      <c r="K23">
        <v>0.996980107014522</v>
      </c>
      <c r="L23">
        <v>0.415561968015834</v>
      </c>
      <c r="M23">
        <v>0.27018939738333098</v>
      </c>
    </row>
    <row r="24" spans="1:13" x14ac:dyDescent="0.2">
      <c r="A24" t="s">
        <v>23</v>
      </c>
      <c r="B24">
        <v>0.57148476910494395</v>
      </c>
      <c r="C24">
        <v>0.99999999980709398</v>
      </c>
      <c r="D24">
        <v>0.61083941539374398</v>
      </c>
      <c r="E24">
        <v>0.87330133384844899</v>
      </c>
      <c r="F24">
        <v>0.98609612604684105</v>
      </c>
      <c r="G24">
        <v>0.54730895893541198</v>
      </c>
      <c r="H24">
        <v>0.93869798861981801</v>
      </c>
      <c r="I24">
        <v>0.387609196810001</v>
      </c>
      <c r="J24">
        <v>0.99924527877791602</v>
      </c>
      <c r="K24">
        <v>0.99834868558277401</v>
      </c>
      <c r="L24">
        <v>0.483157271751607</v>
      </c>
      <c r="M24">
        <v>0.34283341582377602</v>
      </c>
    </row>
    <row r="25" spans="1:13" x14ac:dyDescent="0.2">
      <c r="A25" t="s">
        <v>24</v>
      </c>
      <c r="B25">
        <v>0.98779255073604499</v>
      </c>
      <c r="C25">
        <v>1.74780061648494E-3</v>
      </c>
      <c r="D25">
        <v>4.9978114993187695E-4</v>
      </c>
      <c r="E25">
        <v>2.3252061024741102E-3</v>
      </c>
      <c r="F25">
        <v>6.5359270366982503E-4</v>
      </c>
      <c r="G25">
        <v>0.90319009675350603</v>
      </c>
      <c r="H25">
        <v>0.99595556123101603</v>
      </c>
      <c r="I25">
        <v>0.29450825009242299</v>
      </c>
      <c r="J25">
        <v>0.99999931197926295</v>
      </c>
      <c r="K25">
        <v>0.99912526578536898</v>
      </c>
      <c r="L25">
        <v>0.451037836635935</v>
      </c>
      <c r="M25">
        <v>0.33491267662204499</v>
      </c>
    </row>
    <row r="26" spans="1:13" x14ac:dyDescent="0.2">
      <c r="A26" t="s">
        <v>25</v>
      </c>
      <c r="B26">
        <v>0.54629179512510195</v>
      </c>
      <c r="C26">
        <v>3.4107488273759099E-3</v>
      </c>
      <c r="D26">
        <v>1.6373609018091001E-3</v>
      </c>
      <c r="E26">
        <v>2.6139366681162701E-3</v>
      </c>
      <c r="F26">
        <v>1.2652040252662E-3</v>
      </c>
      <c r="G26">
        <v>0.98711076076656301</v>
      </c>
      <c r="H26">
        <v>0.73726660065868499</v>
      </c>
      <c r="I26">
        <v>0.95971046171525698</v>
      </c>
      <c r="J26">
        <v>0.71783847033991599</v>
      </c>
      <c r="K26">
        <v>0.76142667807548503</v>
      </c>
      <c r="L26">
        <v>0.45134940218362901</v>
      </c>
      <c r="M26">
        <v>0.97869683974186095</v>
      </c>
    </row>
    <row r="27" spans="1:13" x14ac:dyDescent="0.2">
      <c r="A27" t="s">
        <v>26</v>
      </c>
      <c r="B27">
        <v>6.7787857733973E-2</v>
      </c>
      <c r="C27" s="1">
        <v>4.0136676121904601E-5</v>
      </c>
      <c r="D27" s="1">
        <v>1.07158959163911E-5</v>
      </c>
      <c r="E27">
        <v>1.18308278457294E-2</v>
      </c>
      <c r="F27">
        <v>1.9842500901082701E-3</v>
      </c>
      <c r="G27">
        <v>0.77481619724913497</v>
      </c>
      <c r="H27">
        <v>0.97065045969544095</v>
      </c>
      <c r="I27">
        <v>0.68207737347881903</v>
      </c>
      <c r="J27">
        <v>0.98722676312479896</v>
      </c>
      <c r="K27">
        <v>0.99345129507728003</v>
      </c>
      <c r="L27">
        <v>0.994839992632087</v>
      </c>
      <c r="M27">
        <v>0.92917575059580004</v>
      </c>
    </row>
    <row r="28" spans="1:13" x14ac:dyDescent="0.2">
      <c r="A28" t="s">
        <v>27</v>
      </c>
      <c r="B28">
        <v>0.49221182950111497</v>
      </c>
      <c r="C28">
        <v>4.3214643795241902E-4</v>
      </c>
      <c r="D28" s="1">
        <v>7.1901259328655001E-5</v>
      </c>
      <c r="E28">
        <v>7.6438777526837099E-3</v>
      </c>
      <c r="F28">
        <v>9.6908794611183502E-4</v>
      </c>
      <c r="G28">
        <v>0.65854298198483496</v>
      </c>
      <c r="H28">
        <v>0.90370413427596197</v>
      </c>
      <c r="I28">
        <v>0.38701243383656098</v>
      </c>
      <c r="J28">
        <v>0.55601837732617598</v>
      </c>
      <c r="K28">
        <v>0.94089933845739504</v>
      </c>
      <c r="L28">
        <v>0.990630874053824</v>
      </c>
      <c r="M28">
        <v>0.99797167371154205</v>
      </c>
    </row>
    <row r="29" spans="1:13" x14ac:dyDescent="0.2">
      <c r="A29" t="s">
        <v>28</v>
      </c>
      <c r="B29">
        <v>0.99979925986083795</v>
      </c>
      <c r="C29">
        <v>0.62465191088088501</v>
      </c>
      <c r="D29">
        <v>0.74140869267776</v>
      </c>
      <c r="E29">
        <v>0.99986479013062801</v>
      </c>
      <c r="F29">
        <v>0.99602865877413405</v>
      </c>
      <c r="G29">
        <v>0.99937032799284198</v>
      </c>
      <c r="H29">
        <v>0.83675068689297705</v>
      </c>
      <c r="I29">
        <v>0.89191414025082105</v>
      </c>
      <c r="J29">
        <v>0.38392874510264102</v>
      </c>
      <c r="K29">
        <v>0.99271023922934198</v>
      </c>
      <c r="L29">
        <v>7.1954593046562404E-2</v>
      </c>
      <c r="M29">
        <v>0.139141196446669</v>
      </c>
    </row>
    <row r="30" spans="1:13" x14ac:dyDescent="0.2">
      <c r="A30" t="s">
        <v>29</v>
      </c>
      <c r="B30">
        <v>0.74780554459605597</v>
      </c>
      <c r="C30">
        <v>5.6083908426241398E-2</v>
      </c>
      <c r="D30">
        <v>0.21518325566482999</v>
      </c>
      <c r="E30">
        <v>0.54062233691085304</v>
      </c>
      <c r="F30">
        <v>0.94381387714731502</v>
      </c>
      <c r="G30">
        <v>0.89064329212054105</v>
      </c>
      <c r="H30">
        <v>0.243806343313483</v>
      </c>
      <c r="I30">
        <v>2.22107921737121E-2</v>
      </c>
      <c r="J30">
        <v>0.96606344384839105</v>
      </c>
      <c r="K30">
        <v>0.99926798317130705</v>
      </c>
      <c r="L30">
        <v>1.81951304521096E-2</v>
      </c>
      <c r="M30">
        <v>1.25096665214349E-2</v>
      </c>
    </row>
    <row r="31" spans="1:13" x14ac:dyDescent="0.2">
      <c r="A31" t="s">
        <v>30</v>
      </c>
      <c r="B31">
        <v>0.50197817507618803</v>
      </c>
      <c r="C31">
        <v>4.5443066133659303E-2</v>
      </c>
      <c r="D31">
        <v>6.7895465615274403E-2</v>
      </c>
      <c r="E31">
        <v>0.23888118128703201</v>
      </c>
      <c r="F31">
        <v>0.332671995040761</v>
      </c>
      <c r="G31">
        <v>0.99890414065682598</v>
      </c>
      <c r="H31">
        <v>0.766420802573893</v>
      </c>
      <c r="I31">
        <v>0.174117464422749</v>
      </c>
      <c r="J31">
        <v>0.99823820022099796</v>
      </c>
      <c r="K31">
        <v>0.99999457899162603</v>
      </c>
      <c r="L31">
        <v>0.16273540198540501</v>
      </c>
      <c r="M31">
        <v>0.14694420890910101</v>
      </c>
    </row>
    <row r="32" spans="1:13" x14ac:dyDescent="0.2">
      <c r="A32" t="s">
        <v>31</v>
      </c>
      <c r="B32" s="1">
        <v>2.6351066251262299E-7</v>
      </c>
      <c r="C32" s="1">
        <v>1.6183619400145201E-7</v>
      </c>
      <c r="D32" s="1">
        <v>3.10474778109082E-8</v>
      </c>
      <c r="E32">
        <v>0.64743035518840497</v>
      </c>
      <c r="F32">
        <v>3.4139026109919299E-2</v>
      </c>
      <c r="G32">
        <v>0.24787121016586</v>
      </c>
      <c r="H32">
        <v>0.99981416844211901</v>
      </c>
      <c r="I32">
        <v>0.99343167009877797</v>
      </c>
      <c r="J32">
        <v>0.99318346939288904</v>
      </c>
      <c r="K32">
        <v>0.95855436556934104</v>
      </c>
      <c r="L32">
        <v>0.99998125559258999</v>
      </c>
      <c r="M32">
        <v>0.93594494618925295</v>
      </c>
    </row>
    <row r="33" spans="1:13" x14ac:dyDescent="0.2">
      <c r="A33" t="s">
        <v>32</v>
      </c>
      <c r="B33">
        <v>0.22422269865785099</v>
      </c>
      <c r="C33">
        <v>4.4438435653515601E-2</v>
      </c>
      <c r="D33">
        <v>5.8280228760792E-3</v>
      </c>
      <c r="E33">
        <v>0.61363327693249103</v>
      </c>
      <c r="F33">
        <v>0.12544546778526799</v>
      </c>
      <c r="G33">
        <v>0.70513480063032796</v>
      </c>
      <c r="H33">
        <v>0.98373280360746795</v>
      </c>
      <c r="I33">
        <v>0.11946644968484101</v>
      </c>
      <c r="J33">
        <v>0.99894880062909697</v>
      </c>
      <c r="K33">
        <v>0.92524664015909197</v>
      </c>
      <c r="L33">
        <v>0.34700639885141998</v>
      </c>
      <c r="M33">
        <v>0.108273903391677</v>
      </c>
    </row>
    <row r="34" spans="1:13" x14ac:dyDescent="0.2">
      <c r="A34" t="s">
        <v>33</v>
      </c>
      <c r="B34">
        <v>8.7923776940535797E-2</v>
      </c>
      <c r="C34">
        <v>1.41538907480032E-3</v>
      </c>
      <c r="D34">
        <v>1.3628911052543399E-4</v>
      </c>
      <c r="E34">
        <v>0.14251323999174001</v>
      </c>
      <c r="F34">
        <v>1.0135409168787199E-2</v>
      </c>
      <c r="G34">
        <v>0.47351027383503602</v>
      </c>
      <c r="H34">
        <v>0.74246110766919005</v>
      </c>
      <c r="I34">
        <v>0.716167752945298</v>
      </c>
      <c r="J34">
        <v>0.99803297730551199</v>
      </c>
      <c r="K34">
        <v>0.99984446537698701</v>
      </c>
      <c r="L34">
        <v>0.93968862672098996</v>
      </c>
      <c r="M34">
        <v>0.88887838770092398</v>
      </c>
    </row>
  </sheetData>
  <mergeCells count="2">
    <mergeCell ref="B2:G2"/>
    <mergeCell ref="H2:M2"/>
  </mergeCells>
  <conditionalFormatting sqref="B4:M34">
    <cfRule type="cellIs" dxfId="0" priority="1" operator="lessThan">
      <formula>0.055</formula>
    </cfRule>
  </conditionalFormatting>
  <pageMargins left="0.75" right="0.75" top="1" bottom="1" header="0.5" footer="0.5"/>
</worksheet>
</file>

<file path=customXml/_rels/item1.xml.rels><?xml version="1.0" encoding="UTF-8" standalone="yes"?>
  <Relationships xmlns="http://schemas.openxmlformats.org/package/2006/relationships">
    <Relationship Id="rId6" Type="http://schemas.openxmlformats.org/officeDocument/2006/relationships/customXmlProps" Target="itemProps1.xml"/>
  </Relationships>

</file>

<file path=customXml/item1.xml><?xml version="1.0" encoding="utf-8"?>
<LabArchives xmlns:xsi="http://www.w3.org/2001/XMLSchema-instance" xmlns:xsd="http://www.w3.org/2001/XMLSchema">
  <BaseUri>https://uk-mynotebook.labarchives.com</BaseUri>
  <eid>MTIwMDQuMnwxNDAzOS85MjM0L0VudHJ5UGFydC8yODAwMzk0MzU0fDMwNDcyLjE5OTk5OTk5OTk5Nw==</eid>
  <version>1</version>
  <updated-at>2025-12-01T12:06:33Z</updated-at>
</LabArchives>
</file>

<file path=customXml/itemProps1.xml><?xml version="1.0" encoding="utf-8"?>
<ds:datastoreItem xmlns:ds="http://schemas.openxmlformats.org/officeDocument/2006/customXml" ds:itemID="{9FA41FE9-3B61-4C31-8833-B2F5812D73C0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2A</vt:lpstr>
      <vt:lpstr>STable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ni Maniati</cp:lastModifiedBy>
  <dcterms:created xsi:type="dcterms:W3CDTF">2024-07-08T16:08:05Z</dcterms:created>
  <dcterms:modified xsi:type="dcterms:W3CDTF">2025-03-24T14:08:30Z</dcterms:modified>
</cp:coreProperties>
</file>